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ugros/Dropbox/Post Doc Copenhagen/PAPERS/La Rosa et al., 2020/Supplementary Data/"/>
    </mc:Choice>
  </mc:AlternateContent>
  <xr:revisionPtr revIDLastSave="0" documentId="13_ncr:1_{1DDE4B36-A7BF-324A-98C0-DF9BB0A20F6C}" xr6:coauthVersionLast="45" xr6:coauthVersionMax="45" xr10:uidLastSave="{00000000-0000-0000-0000-000000000000}"/>
  <bookViews>
    <workbookView xWindow="5320" yWindow="1080" windowWidth="27280" windowHeight="17860" xr2:uid="{00000000-000D-0000-FFFF-FFFF00000000}"/>
  </bookViews>
  <sheets>
    <sheet name="PAO1_I1vsPAO1_S" sheetId="1" r:id="rId1"/>
    <sheet name="PAO1_L1vsPAO1_S" sheetId="2" r:id="rId2"/>
    <sheet name="PAO1_L1vsPAO1_I1" sheetId="3" r:id="rId3"/>
    <sheet name="PAO1_I2vsPAO1_S" sheetId="4" r:id="rId4"/>
    <sheet name="PAO1_L2vsPAO1_S" sheetId="5" r:id="rId5"/>
    <sheet name="PAO1_L2vsPAO1_I2" sheetId="6" r:id="rId6"/>
    <sheet name="PAO1_I3vsPAO1_S" sheetId="7" r:id="rId7"/>
    <sheet name="PAO1_L3vsPAO1_S" sheetId="8" r:id="rId8"/>
    <sheet name="PAO1_L3vsPAO1_I3" sheetId="9" r:id="rId9"/>
  </sheets>
  <calcPr calcId="124519"/>
</workbook>
</file>

<file path=xl/sharedStrings.xml><?xml version="1.0" encoding="utf-8"?>
<sst xmlns="http://schemas.openxmlformats.org/spreadsheetml/2006/main" count="744" uniqueCount="271">
  <si>
    <t>log2FoldChange</t>
  </si>
  <si>
    <t>PA0026</t>
  </si>
  <si>
    <t>plcB</t>
  </si>
  <si>
    <t>phospholipase C</t>
  </si>
  <si>
    <t>PA0027</t>
  </si>
  <si>
    <t>hypothetical protein</t>
  </si>
  <si>
    <t>PA0028</t>
  </si>
  <si>
    <t>PA0191</t>
  </si>
  <si>
    <t>transcriptional regulator</t>
  </si>
  <si>
    <t>PA0197</t>
  </si>
  <si>
    <t>tonB2</t>
  </si>
  <si>
    <t>transporter TonB</t>
  </si>
  <si>
    <t>PA0198</t>
  </si>
  <si>
    <t>exbB1</t>
  </si>
  <si>
    <t>transporter ExbB</t>
  </si>
  <si>
    <t>PA0199</t>
  </si>
  <si>
    <t>exbD1</t>
  </si>
  <si>
    <t>biopolymer transport protein ExbD</t>
  </si>
  <si>
    <t>PA0201</t>
  </si>
  <si>
    <t>PA0280</t>
  </si>
  <si>
    <t>cysA</t>
  </si>
  <si>
    <t>sulfate.thiosulfate ABC transporter ATP-binding protein CysA</t>
  </si>
  <si>
    <t>PA0281</t>
  </si>
  <si>
    <t>cysW</t>
  </si>
  <si>
    <t>sulfate transporter CysW</t>
  </si>
  <si>
    <t>PA0282</t>
  </si>
  <si>
    <t>cysT</t>
  </si>
  <si>
    <t>sulfate transporter CysT</t>
  </si>
  <si>
    <t>PA0283</t>
  </si>
  <si>
    <t>sbp</t>
  </si>
  <si>
    <t>sulfate-binding protein</t>
  </si>
  <si>
    <t>PA0284</t>
  </si>
  <si>
    <t>PA0391</t>
  </si>
  <si>
    <t>PA0396</t>
  </si>
  <si>
    <t>pilU</t>
  </si>
  <si>
    <t>twitching motility protein PilU</t>
  </si>
  <si>
    <t>PA0602</t>
  </si>
  <si>
    <t>ABC transporter</t>
  </si>
  <si>
    <t>PA0603</t>
  </si>
  <si>
    <t>agtA</t>
  </si>
  <si>
    <t>ABC transporter ATP-binding protein</t>
  </si>
  <si>
    <t>PA0604</t>
  </si>
  <si>
    <t>agtB</t>
  </si>
  <si>
    <t>PA0605</t>
  </si>
  <si>
    <t>agtC</t>
  </si>
  <si>
    <t>ABC transporter permease</t>
  </si>
  <si>
    <t>PA0606</t>
  </si>
  <si>
    <t>agtD</t>
  </si>
  <si>
    <t>PA0713</t>
  </si>
  <si>
    <t>PA0714</t>
  </si>
  <si>
    <t>PA0952</t>
  </si>
  <si>
    <t>PA1245</t>
  </si>
  <si>
    <t>aprX</t>
  </si>
  <si>
    <t>AprX</t>
  </si>
  <si>
    <t>PA1246</t>
  </si>
  <si>
    <t>aprD</t>
  </si>
  <si>
    <t>alkaline protease secretion ATP-binding protein AprD</t>
  </si>
  <si>
    <t>PA1247</t>
  </si>
  <si>
    <t>aprE</t>
  </si>
  <si>
    <t>alkaline protease secretion protein AprE</t>
  </si>
  <si>
    <t>PA1248</t>
  </si>
  <si>
    <t>aprF</t>
  </si>
  <si>
    <t>alkaline protease secretion protein AprF</t>
  </si>
  <si>
    <t>PA1249</t>
  </si>
  <si>
    <t>aprA</t>
  </si>
  <si>
    <t>alkaline metalloproteinase</t>
  </si>
  <si>
    <t>PA2051</t>
  </si>
  <si>
    <t>transmembrane sensor</t>
  </si>
  <si>
    <t>PA2062</t>
  </si>
  <si>
    <t>pyridoxal-phosphate dependent protein</t>
  </si>
  <si>
    <t>PA2202</t>
  </si>
  <si>
    <t>amino acid permease</t>
  </si>
  <si>
    <t>PA2203</t>
  </si>
  <si>
    <t>PA2204</t>
  </si>
  <si>
    <t>PA2312</t>
  </si>
  <si>
    <t>PA2334</t>
  </si>
  <si>
    <t>PA2359</t>
  </si>
  <si>
    <t>sfa3 ; sfnR2</t>
  </si>
  <si>
    <t>PA2436</t>
  </si>
  <si>
    <t>PA2560</t>
  </si>
  <si>
    <t>PA3091</t>
  </si>
  <si>
    <t>PA3273</t>
  </si>
  <si>
    <t>PA3444</t>
  </si>
  <si>
    <t>ssuD</t>
  </si>
  <si>
    <t>alkanesulfonate monooxygenase</t>
  </si>
  <si>
    <t>PA3445</t>
  </si>
  <si>
    <t>PA3446</t>
  </si>
  <si>
    <t>ssuE</t>
  </si>
  <si>
    <t>NAD(P)H-dependent FMN reductase</t>
  </si>
  <si>
    <t>PA3450</t>
  </si>
  <si>
    <t>lsfA</t>
  </si>
  <si>
    <t>antioxidant protein</t>
  </si>
  <si>
    <t>PA3931</t>
  </si>
  <si>
    <t>PA3932</t>
  </si>
  <si>
    <t>PA3938</t>
  </si>
  <si>
    <t>tauA</t>
  </si>
  <si>
    <t>taurine-binding protein</t>
  </si>
  <si>
    <t>PA4191</t>
  </si>
  <si>
    <t>iron/ascorbate oxidoreductase</t>
  </si>
  <si>
    <t>PA4192</t>
  </si>
  <si>
    <t>PA4193</t>
  </si>
  <si>
    <t>PA4194</t>
  </si>
  <si>
    <t>PA4195</t>
  </si>
  <si>
    <t>PA4218</t>
  </si>
  <si>
    <t>ampP; fptX</t>
  </si>
  <si>
    <t>transporter</t>
  </si>
  <si>
    <t>PA4616</t>
  </si>
  <si>
    <t>C4-dicarboxylate-binding protein</t>
  </si>
  <si>
    <t>PA4704</t>
  </si>
  <si>
    <t>cbpA</t>
  </si>
  <si>
    <t>cAMP-binding protein A</t>
  </si>
  <si>
    <t>PA5024</t>
  </si>
  <si>
    <t>ytnM</t>
  </si>
  <si>
    <t>PA5033</t>
  </si>
  <si>
    <t>PA5102</t>
  </si>
  <si>
    <t>PA5103</t>
  </si>
  <si>
    <t>puuR</t>
  </si>
  <si>
    <t>PuuR</t>
  </si>
  <si>
    <t>PA5139</t>
  </si>
  <si>
    <t>PA0096</t>
  </si>
  <si>
    <t>PA2485</t>
  </si>
  <si>
    <t>PA2852.1</t>
  </si>
  <si>
    <t>tRNA-Ser</t>
  </si>
  <si>
    <t>PA3431</t>
  </si>
  <si>
    <t>ywbG</t>
  </si>
  <si>
    <t>PA3432</t>
  </si>
  <si>
    <t>PA3577</t>
  </si>
  <si>
    <t>PA3578</t>
  </si>
  <si>
    <t>PA4550</t>
  </si>
  <si>
    <t>fimU</t>
  </si>
  <si>
    <t>type 4 fimbrial biogenesis protein FimU</t>
  </si>
  <si>
    <t>PA4551</t>
  </si>
  <si>
    <t>pilV</t>
  </si>
  <si>
    <t>type 4 fimbrial biogenesis protein PilV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PA5262</t>
  </si>
  <si>
    <t>algZ</t>
  </si>
  <si>
    <t>alginate biosynthesis protein AlgZ/FimS</t>
  </si>
  <si>
    <t>PA0095</t>
  </si>
  <si>
    <t>vgr ; VgrG1b</t>
  </si>
  <si>
    <t>vgrG1b</t>
  </si>
  <si>
    <t>PA0097</t>
  </si>
  <si>
    <t>PA0098</t>
  </si>
  <si>
    <t>3-oxoacyl-ACP synthase</t>
  </si>
  <si>
    <t>PA0099</t>
  </si>
  <si>
    <t>type VI effector protein</t>
  </si>
  <si>
    <t>PA0572</t>
  </si>
  <si>
    <t>PA0733</t>
  </si>
  <si>
    <t>rsuA</t>
  </si>
  <si>
    <t>16S rRNA pseudouridine(516) synthase</t>
  </si>
  <si>
    <t>PA0758</t>
  </si>
  <si>
    <t>PA1837</t>
  </si>
  <si>
    <t>PA1838</t>
  </si>
  <si>
    <t>cysI</t>
  </si>
  <si>
    <t>sulfite reductase</t>
  </si>
  <si>
    <t>PA2594</t>
  </si>
  <si>
    <t>PA2783</t>
  </si>
  <si>
    <t>mep72</t>
  </si>
  <si>
    <t>Mep72</t>
  </si>
  <si>
    <t>PA3936</t>
  </si>
  <si>
    <t>tauC</t>
  </si>
  <si>
    <t>taurine ABC transporter permease</t>
  </si>
  <si>
    <t>PA3937</t>
  </si>
  <si>
    <t>tauB</t>
  </si>
  <si>
    <t>taurine ABC transporter ATP-binding protein</t>
  </si>
  <si>
    <t>PA4108</t>
  </si>
  <si>
    <t>cyclic di-GMP phosphodiesterase</t>
  </si>
  <si>
    <t>PA4396</t>
  </si>
  <si>
    <t>two-component response regulator</t>
  </si>
  <si>
    <t>PA4443</t>
  </si>
  <si>
    <t>cysD</t>
  </si>
  <si>
    <t>sulfate adenylyltransferase subunit 2</t>
  </si>
  <si>
    <t>PA4555</t>
  </si>
  <si>
    <t>pilY2</t>
  </si>
  <si>
    <t>type 4 fimbrial biogenesis protein PilY2</t>
  </si>
  <si>
    <t>PA4556</t>
  </si>
  <si>
    <t>pilE</t>
  </si>
  <si>
    <t>type 4 fimbrial biogenesis protein PilE</t>
  </si>
  <si>
    <t>PA4772</t>
  </si>
  <si>
    <t>ferredoxin</t>
  </si>
  <si>
    <t>PA4524.1</t>
  </si>
  <si>
    <t>tRNA-Thr</t>
  </si>
  <si>
    <t>PA4525</t>
  </si>
  <si>
    <t>pilA</t>
  </si>
  <si>
    <t>type 4 fimbrial protein PilA</t>
  </si>
  <si>
    <t>PA4547</t>
  </si>
  <si>
    <t>pilR</t>
  </si>
  <si>
    <t>two-component response regulator PilR</t>
  </si>
  <si>
    <t>PA0922.1</t>
  </si>
  <si>
    <t>tRNA-Met</t>
  </si>
  <si>
    <t>PA2026</t>
  </si>
  <si>
    <t>yfeH</t>
  </si>
  <si>
    <t>PA2175</t>
  </si>
  <si>
    <t>PA2754</t>
  </si>
  <si>
    <t>PA4563</t>
  </si>
  <si>
    <t>rpsT</t>
  </si>
  <si>
    <t>30S ribosomal protein S20</t>
  </si>
  <si>
    <t>PA5446</t>
  </si>
  <si>
    <t>PA1092</t>
  </si>
  <si>
    <t>fliC</t>
  </si>
  <si>
    <t>B-type flagellin</t>
  </si>
  <si>
    <t>PA1093</t>
  </si>
  <si>
    <t>flaG</t>
  </si>
  <si>
    <t>PA1423</t>
  </si>
  <si>
    <t>bdlA</t>
  </si>
  <si>
    <t>biofilm dispersion protein</t>
  </si>
  <si>
    <t>PA1545</t>
  </si>
  <si>
    <t>PA1608</t>
  </si>
  <si>
    <t>chemotaxis transducer</t>
  </si>
  <si>
    <t>PA1679</t>
  </si>
  <si>
    <t>PA1912</t>
  </si>
  <si>
    <t>femI</t>
  </si>
  <si>
    <t>ECF sigma factor FemI</t>
  </si>
  <si>
    <t>PA1913</t>
  </si>
  <si>
    <t>PA2463</t>
  </si>
  <si>
    <t>PA2561</t>
  </si>
  <si>
    <t>ctpH</t>
  </si>
  <si>
    <t>methyl-accepting chemotaxis protein CtpH</t>
  </si>
  <si>
    <t>PA2788</t>
  </si>
  <si>
    <t>PA2867</t>
  </si>
  <si>
    <t>PA2868</t>
  </si>
  <si>
    <t>PA3349</t>
  </si>
  <si>
    <t>chemotaxis protein</t>
  </si>
  <si>
    <t>PA3386</t>
  </si>
  <si>
    <t>PA3430</t>
  </si>
  <si>
    <t>aldolase</t>
  </si>
  <si>
    <t>PA3526</t>
  </si>
  <si>
    <t>motY</t>
  </si>
  <si>
    <t>MotY</t>
  </si>
  <si>
    <t>PA3722</t>
  </si>
  <si>
    <t>PA3740</t>
  </si>
  <si>
    <t>PA3876</t>
  </si>
  <si>
    <t>narK2</t>
  </si>
  <si>
    <t>nitrite extrusion protein 2</t>
  </si>
  <si>
    <t>PA3901</t>
  </si>
  <si>
    <t>fecA</t>
  </si>
  <si>
    <t>Fe(III) dicitrate transporter FecA</t>
  </si>
  <si>
    <t>PA4223</t>
  </si>
  <si>
    <t>pchH</t>
  </si>
  <si>
    <t>PA4225</t>
  </si>
  <si>
    <t>pchF</t>
  </si>
  <si>
    <t>pyochelin synthetase</t>
  </si>
  <si>
    <t>PA4307</t>
  </si>
  <si>
    <t>pctC</t>
  </si>
  <si>
    <t>chemotactic transducer PctC</t>
  </si>
  <si>
    <t>PA4309</t>
  </si>
  <si>
    <t>pctA</t>
  </si>
  <si>
    <t>chemotactic transducer PctA</t>
  </si>
  <si>
    <t>PA4310</t>
  </si>
  <si>
    <t>pctB</t>
  </si>
  <si>
    <t>chemotactic transducer PctB</t>
  </si>
  <si>
    <t>PA4326</t>
  </si>
  <si>
    <t>PA4633</t>
  </si>
  <si>
    <t>PA4843</t>
  </si>
  <si>
    <t>gcbA; adcA</t>
  </si>
  <si>
    <t>PA5072</t>
  </si>
  <si>
    <t>mcpK</t>
  </si>
  <si>
    <t>PA5106</t>
  </si>
  <si>
    <t>N-formimino-L-glutamate deiminase</t>
  </si>
  <si>
    <t>PA3307</t>
  </si>
  <si>
    <t>PA4683</t>
  </si>
  <si>
    <t>Locus tag</t>
  </si>
  <si>
    <t>p-value</t>
  </si>
  <si>
    <t>adj. p-value</t>
  </si>
  <si>
    <t>Gene name</t>
  </si>
  <si>
    <t>Gene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3" borderId="0" xfId="0" applyFill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workbookViewId="0"/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1</v>
      </c>
      <c r="B2">
        <v>-2.5416606704078668</v>
      </c>
      <c r="C2">
        <v>2.2737887753526022E-9</v>
      </c>
      <c r="D2">
        <v>7.1599082103880825E-7</v>
      </c>
      <c r="E2" t="s">
        <v>2</v>
      </c>
      <c r="F2" t="s">
        <v>3</v>
      </c>
    </row>
    <row r="3" spans="1:6">
      <c r="A3" s="3" t="s">
        <v>4</v>
      </c>
      <c r="B3">
        <v>-4.1971971157331396</v>
      </c>
      <c r="C3">
        <v>3.4634616061343242E-15</v>
      </c>
      <c r="D3">
        <v>3.9261800767138703E-12</v>
      </c>
      <c r="E3" t="s">
        <v>4</v>
      </c>
      <c r="F3" t="s">
        <v>5</v>
      </c>
    </row>
    <row r="4" spans="1:6">
      <c r="A4" s="3" t="s">
        <v>6</v>
      </c>
      <c r="B4">
        <v>-3.6893797962170072</v>
      </c>
      <c r="C4">
        <v>1.9949044507685389E-12</v>
      </c>
      <c r="D4">
        <v>1.130711842695608E-9</v>
      </c>
      <c r="E4" t="s">
        <v>6</v>
      </c>
      <c r="F4" t="s">
        <v>5</v>
      </c>
    </row>
    <row r="5" spans="1:6">
      <c r="A5" s="3" t="s">
        <v>7</v>
      </c>
      <c r="B5">
        <v>2.2807163238484991</v>
      </c>
      <c r="C5">
        <v>9.2216726916809369E-6</v>
      </c>
      <c r="D5">
        <v>6.8774264232167835E-4</v>
      </c>
      <c r="E5" t="s">
        <v>7</v>
      </c>
      <c r="F5" t="s">
        <v>8</v>
      </c>
    </row>
    <row r="6" spans="1:6">
      <c r="A6" s="3" t="s">
        <v>9</v>
      </c>
      <c r="B6">
        <v>4.7632476624132956</v>
      </c>
      <c r="C6">
        <v>2.8079771082472521E-5</v>
      </c>
      <c r="D6">
        <v>1.7576769442006891E-3</v>
      </c>
      <c r="E6" t="s">
        <v>10</v>
      </c>
      <c r="F6" t="s">
        <v>11</v>
      </c>
    </row>
    <row r="7" spans="1:6">
      <c r="A7" s="3" t="s">
        <v>12</v>
      </c>
      <c r="B7">
        <v>3.3243820958942378</v>
      </c>
      <c r="C7">
        <v>6.7125899640013263E-10</v>
      </c>
      <c r="D7">
        <v>2.3779349947474701E-7</v>
      </c>
      <c r="E7" t="s">
        <v>13</v>
      </c>
      <c r="F7" t="s">
        <v>14</v>
      </c>
    </row>
    <row r="8" spans="1:6">
      <c r="A8" s="3" t="s">
        <v>15</v>
      </c>
      <c r="B8">
        <v>3.3760208692708131</v>
      </c>
      <c r="C8">
        <v>3.3019449890909709E-7</v>
      </c>
      <c r="D8">
        <v>3.914448196979852E-5</v>
      </c>
      <c r="E8" t="s">
        <v>16</v>
      </c>
      <c r="F8" t="s">
        <v>17</v>
      </c>
    </row>
    <row r="9" spans="1:6">
      <c r="A9" s="3" t="s">
        <v>18</v>
      </c>
      <c r="B9">
        <v>3.151271724002096</v>
      </c>
      <c r="C9">
        <v>6.4615523156956282E-7</v>
      </c>
      <c r="D9">
        <v>6.658923368247785E-5</v>
      </c>
      <c r="E9" t="s">
        <v>18</v>
      </c>
      <c r="F9" t="s">
        <v>5</v>
      </c>
    </row>
    <row r="10" spans="1:6">
      <c r="A10" s="3" t="s">
        <v>19</v>
      </c>
      <c r="B10">
        <v>2.8696417768689311</v>
      </c>
      <c r="C10">
        <v>2.1865187735831161E-7</v>
      </c>
      <c r="D10">
        <v>2.8372806319845791E-5</v>
      </c>
      <c r="E10" t="s">
        <v>20</v>
      </c>
      <c r="F10" t="s">
        <v>21</v>
      </c>
    </row>
    <row r="11" spans="1:6">
      <c r="A11" s="3" t="s">
        <v>22</v>
      </c>
      <c r="B11">
        <v>3.521346072800474</v>
      </c>
      <c r="C11">
        <v>2.157000247971502E-8</v>
      </c>
      <c r="D11">
        <v>4.7022605405778733E-6</v>
      </c>
      <c r="E11" t="s">
        <v>23</v>
      </c>
      <c r="F11" t="s">
        <v>24</v>
      </c>
    </row>
    <row r="12" spans="1:6">
      <c r="A12" s="3" t="s">
        <v>25</v>
      </c>
      <c r="B12">
        <v>3.5015366866612538</v>
      </c>
      <c r="C12">
        <v>1.5495634166859489E-7</v>
      </c>
      <c r="D12">
        <v>2.373763633993502E-5</v>
      </c>
      <c r="E12" t="s">
        <v>26</v>
      </c>
      <c r="F12" t="s">
        <v>27</v>
      </c>
    </row>
    <row r="13" spans="1:6">
      <c r="A13" s="3" t="s">
        <v>28</v>
      </c>
      <c r="B13">
        <v>3.575318556450469</v>
      </c>
      <c r="C13">
        <v>1.935822125350355E-7</v>
      </c>
      <c r="D13">
        <v>2.803658853354757E-5</v>
      </c>
      <c r="E13" t="s">
        <v>29</v>
      </c>
      <c r="F13" t="s">
        <v>30</v>
      </c>
    </row>
    <row r="14" spans="1:6">
      <c r="A14" s="3" t="s">
        <v>31</v>
      </c>
      <c r="B14">
        <v>3.1798585576258742</v>
      </c>
      <c r="C14">
        <v>1.400478504259939E-5</v>
      </c>
      <c r="D14">
        <v>9.922390202681665E-4</v>
      </c>
      <c r="E14" t="s">
        <v>31</v>
      </c>
      <c r="F14" t="s">
        <v>5</v>
      </c>
    </row>
    <row r="15" spans="1:6">
      <c r="A15" s="3" t="s">
        <v>32</v>
      </c>
      <c r="B15">
        <v>-2.3233104983763648</v>
      </c>
      <c r="C15">
        <v>2.1329083561224141E-11</v>
      </c>
      <c r="D15">
        <v>8.6352318303584602E-9</v>
      </c>
      <c r="E15" t="s">
        <v>32</v>
      </c>
      <c r="F15" t="s">
        <v>5</v>
      </c>
    </row>
    <row r="16" spans="1:6">
      <c r="A16" s="3" t="s">
        <v>33</v>
      </c>
      <c r="B16">
        <v>-2.0034131111262199</v>
      </c>
      <c r="C16">
        <v>3.069954916742442E-13</v>
      </c>
      <c r="D16">
        <v>1.9333893853440179E-10</v>
      </c>
      <c r="E16" t="s">
        <v>34</v>
      </c>
      <c r="F16" t="s">
        <v>35</v>
      </c>
    </row>
    <row r="17" spans="1:6">
      <c r="A17" s="3" t="s">
        <v>36</v>
      </c>
      <c r="B17">
        <v>-2.4633941438400049</v>
      </c>
      <c r="C17">
        <v>1.4035877189447961E-7</v>
      </c>
      <c r="D17">
        <v>2.2098708863830852E-5</v>
      </c>
      <c r="E17" t="s">
        <v>36</v>
      </c>
      <c r="F17" t="s">
        <v>37</v>
      </c>
    </row>
    <row r="18" spans="1:6">
      <c r="A18" s="3" t="s">
        <v>38</v>
      </c>
      <c r="B18">
        <v>-5.3054045547267368</v>
      </c>
      <c r="C18">
        <v>7.1141395228095403E-8</v>
      </c>
      <c r="D18">
        <v>1.26009196297764E-5</v>
      </c>
      <c r="E18" t="s">
        <v>39</v>
      </c>
      <c r="F18" t="s">
        <v>40</v>
      </c>
    </row>
    <row r="19" spans="1:6">
      <c r="A19" s="3" t="s">
        <v>41</v>
      </c>
      <c r="B19">
        <v>-5.0899638369333928</v>
      </c>
      <c r="C19">
        <v>5.722740914053503E-8</v>
      </c>
      <c r="D19">
        <v>1.081216516695175E-5</v>
      </c>
      <c r="E19" t="s">
        <v>42</v>
      </c>
      <c r="F19" t="s">
        <v>37</v>
      </c>
    </row>
    <row r="20" spans="1:6">
      <c r="A20" s="3" t="s">
        <v>43</v>
      </c>
      <c r="B20">
        <v>-5.8750236018800086</v>
      </c>
      <c r="C20">
        <v>4.4759748181707626E-9</v>
      </c>
      <c r="D20">
        <v>1.103035881277908E-6</v>
      </c>
      <c r="E20" t="s">
        <v>44</v>
      </c>
      <c r="F20" t="s">
        <v>45</v>
      </c>
    </row>
    <row r="21" spans="1:6">
      <c r="A21" s="3" t="s">
        <v>46</v>
      </c>
      <c r="B21">
        <v>-5.3459030883506342</v>
      </c>
      <c r="C21">
        <v>9.9979613618818933E-9</v>
      </c>
      <c r="D21">
        <v>2.3611852082977741E-6</v>
      </c>
      <c r="E21" t="s">
        <v>47</v>
      </c>
      <c r="F21" t="s">
        <v>45</v>
      </c>
    </row>
    <row r="22" spans="1:6">
      <c r="A22" s="3" t="s">
        <v>48</v>
      </c>
      <c r="B22">
        <v>-3.6577035574613959</v>
      </c>
      <c r="C22">
        <v>1.6380552589665401E-11</v>
      </c>
      <c r="D22">
        <v>7.1419209290941126E-9</v>
      </c>
      <c r="E22" t="s">
        <v>48</v>
      </c>
      <c r="F22" t="s">
        <v>5</v>
      </c>
    </row>
    <row r="23" spans="1:6">
      <c r="A23" s="3" t="s">
        <v>49</v>
      </c>
      <c r="B23">
        <v>-2.4366048671321101</v>
      </c>
      <c r="C23">
        <v>3.5611845355643938E-7</v>
      </c>
      <c r="D23">
        <v>4.1193457035875478E-5</v>
      </c>
      <c r="E23" t="s">
        <v>49</v>
      </c>
      <c r="F23" t="s">
        <v>5</v>
      </c>
    </row>
    <row r="24" spans="1:6">
      <c r="A24" s="3" t="s">
        <v>50</v>
      </c>
      <c r="B24">
        <v>-3.303237905809234</v>
      </c>
      <c r="C24">
        <v>1.095516154049085E-15</v>
      </c>
      <c r="D24">
        <v>1.563275493147881E-12</v>
      </c>
      <c r="E24" t="s">
        <v>50</v>
      </c>
      <c r="F24" t="s">
        <v>5</v>
      </c>
    </row>
    <row r="25" spans="1:6">
      <c r="A25" s="3" t="s">
        <v>51</v>
      </c>
      <c r="B25">
        <v>-2.205053505262808</v>
      </c>
      <c r="C25">
        <v>6.3834531296657303E-5</v>
      </c>
      <c r="D25">
        <v>3.478981955667823E-3</v>
      </c>
      <c r="E25" t="s">
        <v>52</v>
      </c>
      <c r="F25" t="s">
        <v>53</v>
      </c>
    </row>
    <row r="26" spans="1:6">
      <c r="A26" s="3" t="s">
        <v>54</v>
      </c>
      <c r="B26">
        <v>-2.3566150755287611</v>
      </c>
      <c r="C26">
        <v>9.8381630312643597E-5</v>
      </c>
      <c r="D26">
        <v>5.1158447762574668E-3</v>
      </c>
      <c r="E26" t="s">
        <v>55</v>
      </c>
      <c r="F26" t="s">
        <v>56</v>
      </c>
    </row>
    <row r="27" spans="1:6">
      <c r="A27" s="3" t="s">
        <v>57</v>
      </c>
      <c r="B27">
        <v>-2.5996548507039812</v>
      </c>
      <c r="C27">
        <v>7.1672087642505962E-6</v>
      </c>
      <c r="D27">
        <v>5.4896944967259978E-4</v>
      </c>
      <c r="E27" t="s">
        <v>58</v>
      </c>
      <c r="F27" t="s">
        <v>59</v>
      </c>
    </row>
    <row r="28" spans="1:6">
      <c r="A28" s="3" t="s">
        <v>60</v>
      </c>
      <c r="B28">
        <v>-2.5020676640430422</v>
      </c>
      <c r="C28">
        <v>1.02897183270777E-6</v>
      </c>
      <c r="D28">
        <v>1.005553853066834E-4</v>
      </c>
      <c r="E28" t="s">
        <v>61</v>
      </c>
      <c r="F28" t="s">
        <v>62</v>
      </c>
    </row>
    <row r="29" spans="1:6">
      <c r="A29" s="3" t="s">
        <v>63</v>
      </c>
      <c r="B29">
        <v>-2.759693556034899</v>
      </c>
      <c r="C29">
        <v>2.5418193533350309E-6</v>
      </c>
      <c r="D29">
        <v>2.1503032977168579E-4</v>
      </c>
      <c r="E29" t="s">
        <v>64</v>
      </c>
      <c r="F29" t="s">
        <v>65</v>
      </c>
    </row>
    <row r="30" spans="1:6">
      <c r="A30" s="3" t="s">
        <v>66</v>
      </c>
      <c r="B30">
        <v>2.1541360801594429</v>
      </c>
      <c r="C30">
        <v>2.9180028491077788E-5</v>
      </c>
      <c r="D30">
        <v>1.797743494428575E-3</v>
      </c>
      <c r="E30" t="s">
        <v>66</v>
      </c>
      <c r="F30" t="s">
        <v>67</v>
      </c>
    </row>
    <row r="31" spans="1:6">
      <c r="A31" s="3" t="s">
        <v>68</v>
      </c>
      <c r="B31">
        <v>2.5479050770701952</v>
      </c>
      <c r="C31">
        <v>2.202546715019786E-7</v>
      </c>
      <c r="D31">
        <v>2.8372806319845791E-5</v>
      </c>
      <c r="E31" t="s">
        <v>68</v>
      </c>
      <c r="F31" t="s">
        <v>69</v>
      </c>
    </row>
    <row r="32" spans="1:6">
      <c r="A32" s="3" t="s">
        <v>70</v>
      </c>
      <c r="B32">
        <v>3.0383662374107012</v>
      </c>
      <c r="C32">
        <v>3.7527493413146958E-5</v>
      </c>
      <c r="D32">
        <v>2.1928436357290409E-3</v>
      </c>
      <c r="E32" t="s">
        <v>70</v>
      </c>
      <c r="F32" t="s">
        <v>71</v>
      </c>
    </row>
    <row r="33" spans="1:6">
      <c r="A33" s="3" t="s">
        <v>72</v>
      </c>
      <c r="B33">
        <v>3.881589208155436</v>
      </c>
      <c r="C33">
        <v>1.15712974371935E-7</v>
      </c>
      <c r="D33">
        <v>1.987457996182206E-5</v>
      </c>
      <c r="E33" t="s">
        <v>72</v>
      </c>
      <c r="F33" t="s">
        <v>71</v>
      </c>
    </row>
    <row r="34" spans="1:6">
      <c r="A34" s="3" t="s">
        <v>73</v>
      </c>
      <c r="B34">
        <v>3.958862492260899</v>
      </c>
      <c r="C34">
        <v>3.1718881201087438E-9</v>
      </c>
      <c r="D34">
        <v>8.5610770784649355E-7</v>
      </c>
      <c r="E34" t="s">
        <v>73</v>
      </c>
      <c r="F34" t="s">
        <v>37</v>
      </c>
    </row>
    <row r="35" spans="1:6">
      <c r="A35" s="3" t="s">
        <v>74</v>
      </c>
      <c r="B35">
        <v>3.7223200161073802</v>
      </c>
      <c r="C35">
        <v>3.2335554459507241E-6</v>
      </c>
      <c r="D35">
        <v>2.6027553043130508E-4</v>
      </c>
      <c r="E35" t="s">
        <v>74</v>
      </c>
      <c r="F35" t="s">
        <v>8</v>
      </c>
    </row>
    <row r="36" spans="1:6">
      <c r="A36" s="3" t="s">
        <v>75</v>
      </c>
      <c r="B36">
        <v>3.007023431605111</v>
      </c>
      <c r="C36">
        <v>5.5849446847373748E-6</v>
      </c>
      <c r="D36">
        <v>4.3363652702864977E-4</v>
      </c>
      <c r="E36" t="s">
        <v>75</v>
      </c>
      <c r="F36" t="s">
        <v>8</v>
      </c>
    </row>
    <row r="37" spans="1:6">
      <c r="A37" s="3" t="s">
        <v>76</v>
      </c>
      <c r="B37">
        <v>3.4957847262077388</v>
      </c>
      <c r="C37">
        <v>4.4980184317013802E-8</v>
      </c>
      <c r="D37">
        <v>9.4425068410679341E-6</v>
      </c>
      <c r="E37" t="s">
        <v>77</v>
      </c>
      <c r="F37" t="s">
        <v>8</v>
      </c>
    </row>
    <row r="38" spans="1:6">
      <c r="A38" s="3" t="s">
        <v>78</v>
      </c>
      <c r="B38">
        <v>-2.1743138009601681</v>
      </c>
      <c r="C38">
        <v>1.4818613302979839E-31</v>
      </c>
      <c r="D38">
        <v>8.3991900201289729E-28</v>
      </c>
      <c r="E38" t="s">
        <v>78</v>
      </c>
      <c r="F38" t="s">
        <v>5</v>
      </c>
    </row>
    <row r="39" spans="1:6">
      <c r="A39" s="3" t="s">
        <v>79</v>
      </c>
      <c r="B39">
        <v>2.3563211576951191</v>
      </c>
      <c r="C39">
        <v>1.043889331738649E-13</v>
      </c>
      <c r="D39">
        <v>8.4525210461352327E-11</v>
      </c>
      <c r="E39" t="s">
        <v>79</v>
      </c>
      <c r="F39" t="s">
        <v>5</v>
      </c>
    </row>
    <row r="40" spans="1:6">
      <c r="A40" s="3" t="s">
        <v>80</v>
      </c>
      <c r="B40">
        <v>-2.3463160902860949</v>
      </c>
      <c r="C40">
        <v>1.1032290001043619E-15</v>
      </c>
      <c r="D40">
        <v>1.563275493147881E-12</v>
      </c>
      <c r="E40" t="s">
        <v>80</v>
      </c>
      <c r="F40" t="s">
        <v>5</v>
      </c>
    </row>
    <row r="41" spans="1:6">
      <c r="A41" s="3" t="s">
        <v>81</v>
      </c>
      <c r="B41">
        <v>-2.205133868102513</v>
      </c>
      <c r="C41">
        <v>2.7578364460966879E-9</v>
      </c>
      <c r="D41">
        <v>7.8157084882380136E-7</v>
      </c>
      <c r="E41" t="s">
        <v>81</v>
      </c>
      <c r="F41" t="s">
        <v>5</v>
      </c>
    </row>
    <row r="42" spans="1:6">
      <c r="A42" s="3" t="s">
        <v>82</v>
      </c>
      <c r="B42">
        <v>2.8714184823604292</v>
      </c>
      <c r="C42">
        <v>1.040749533799325E-4</v>
      </c>
      <c r="D42">
        <v>5.3626985068859767E-3</v>
      </c>
      <c r="E42" t="s">
        <v>83</v>
      </c>
      <c r="F42" t="s">
        <v>84</v>
      </c>
    </row>
    <row r="43" spans="1:6">
      <c r="A43" s="3" t="s">
        <v>85</v>
      </c>
      <c r="B43">
        <v>4.1545462915282654</v>
      </c>
      <c r="C43">
        <v>2.1456691234884029E-7</v>
      </c>
      <c r="D43">
        <v>2.8372806319845791E-5</v>
      </c>
      <c r="E43" t="s">
        <v>85</v>
      </c>
      <c r="F43" t="s">
        <v>5</v>
      </c>
    </row>
    <row r="44" spans="1:6">
      <c r="A44" s="3" t="s">
        <v>86</v>
      </c>
      <c r="B44">
        <v>4.2508158474302506</v>
      </c>
      <c r="C44">
        <v>1.2544901215000349E-7</v>
      </c>
      <c r="D44">
        <v>2.091308826077118E-5</v>
      </c>
      <c r="E44" t="s">
        <v>87</v>
      </c>
      <c r="F44" t="s">
        <v>88</v>
      </c>
    </row>
    <row r="45" spans="1:6">
      <c r="A45" s="3" t="s">
        <v>89</v>
      </c>
      <c r="B45">
        <v>3.3365700678535091</v>
      </c>
      <c r="C45">
        <v>4.379271552005556E-7</v>
      </c>
      <c r="D45">
        <v>4.8670021876014692E-5</v>
      </c>
      <c r="E45" t="s">
        <v>90</v>
      </c>
      <c r="F45" t="s">
        <v>91</v>
      </c>
    </row>
    <row r="46" spans="1:6">
      <c r="A46" s="3" t="s">
        <v>92</v>
      </c>
      <c r="B46">
        <v>3.0774450889930911</v>
      </c>
      <c r="C46">
        <v>1.978587758189667E-7</v>
      </c>
      <c r="D46">
        <v>2.803658853354757E-5</v>
      </c>
      <c r="E46" t="s">
        <v>92</v>
      </c>
      <c r="F46" t="s">
        <v>5</v>
      </c>
    </row>
    <row r="47" spans="1:6">
      <c r="A47" s="3" t="s">
        <v>93</v>
      </c>
      <c r="B47">
        <v>2.7300425076680082</v>
      </c>
      <c r="C47">
        <v>1.3473665257667049E-7</v>
      </c>
      <c r="D47">
        <v>2.181963848013052E-5</v>
      </c>
      <c r="E47" t="s">
        <v>93</v>
      </c>
      <c r="F47" t="s">
        <v>8</v>
      </c>
    </row>
    <row r="48" spans="1:6">
      <c r="A48" s="3" t="s">
        <v>94</v>
      </c>
      <c r="B48">
        <v>2.6081589447257758</v>
      </c>
      <c r="C48">
        <v>3.4097649317313922E-5</v>
      </c>
      <c r="D48">
        <v>2.056015705643992E-3</v>
      </c>
      <c r="E48" t="s">
        <v>95</v>
      </c>
      <c r="F48" t="s">
        <v>96</v>
      </c>
    </row>
    <row r="49" spans="1:6">
      <c r="A49" s="3" t="s">
        <v>97</v>
      </c>
      <c r="B49">
        <v>3.0089925212424662</v>
      </c>
      <c r="C49">
        <v>1.2424908958124349E-6</v>
      </c>
      <c r="D49">
        <v>1.154498097945063E-4</v>
      </c>
      <c r="E49" t="s">
        <v>97</v>
      </c>
      <c r="F49" t="s">
        <v>98</v>
      </c>
    </row>
    <row r="50" spans="1:6">
      <c r="A50" s="3" t="s">
        <v>99</v>
      </c>
      <c r="B50">
        <v>3.310529166493712</v>
      </c>
      <c r="C50">
        <v>1.0767370937606459E-6</v>
      </c>
      <c r="D50">
        <v>1.028436633989794E-4</v>
      </c>
      <c r="E50" t="s">
        <v>99</v>
      </c>
      <c r="F50" t="s">
        <v>40</v>
      </c>
    </row>
    <row r="51" spans="1:6">
      <c r="A51" s="3" t="s">
        <v>100</v>
      </c>
      <c r="B51">
        <v>3.470365833312608</v>
      </c>
      <c r="C51">
        <v>4.4725539102118568E-7</v>
      </c>
      <c r="D51">
        <v>4.875083762130924E-5</v>
      </c>
      <c r="E51" t="s">
        <v>100</v>
      </c>
      <c r="F51" t="s">
        <v>45</v>
      </c>
    </row>
    <row r="52" spans="1:6">
      <c r="A52" s="3" t="s">
        <v>101</v>
      </c>
      <c r="B52">
        <v>2.7089847142179639</v>
      </c>
      <c r="C52">
        <v>1.828123304134632E-6</v>
      </c>
      <c r="D52">
        <v>1.5941235212053989E-4</v>
      </c>
      <c r="E52" t="s">
        <v>101</v>
      </c>
      <c r="F52" t="s">
        <v>45</v>
      </c>
    </row>
    <row r="53" spans="1:6">
      <c r="A53" s="3" t="s">
        <v>102</v>
      </c>
      <c r="B53">
        <v>3.4791978082865769</v>
      </c>
      <c r="C53">
        <v>2.0503748887291421E-7</v>
      </c>
      <c r="D53">
        <v>2.8345182608089691E-5</v>
      </c>
      <c r="E53" t="s">
        <v>102</v>
      </c>
      <c r="F53" t="s">
        <v>37</v>
      </c>
    </row>
    <row r="54" spans="1:6">
      <c r="A54" s="3" t="s">
        <v>103</v>
      </c>
      <c r="B54">
        <v>-2.583466106275937</v>
      </c>
      <c r="C54">
        <v>1.6175059441736581E-4</v>
      </c>
      <c r="D54">
        <v>7.9721945144141677E-3</v>
      </c>
      <c r="E54" t="s">
        <v>104</v>
      </c>
      <c r="F54" t="s">
        <v>105</v>
      </c>
    </row>
    <row r="55" spans="1:6">
      <c r="A55" s="3" t="s">
        <v>106</v>
      </c>
      <c r="B55">
        <v>-2.924683559312836</v>
      </c>
      <c r="C55">
        <v>7.7668995940179018E-10</v>
      </c>
      <c r="D55">
        <v>2.5895756999349099E-7</v>
      </c>
      <c r="E55" t="s">
        <v>106</v>
      </c>
      <c r="F55" t="s">
        <v>107</v>
      </c>
    </row>
    <row r="56" spans="1:6">
      <c r="A56" s="3" t="s">
        <v>108</v>
      </c>
      <c r="B56">
        <v>-2.9396843277778348</v>
      </c>
      <c r="C56">
        <v>1.253715155043468E-11</v>
      </c>
      <c r="D56">
        <v>5.9217145823219782E-9</v>
      </c>
      <c r="E56" t="s">
        <v>109</v>
      </c>
      <c r="F56" t="s">
        <v>110</v>
      </c>
    </row>
    <row r="57" spans="1:6">
      <c r="A57" s="3" t="s">
        <v>111</v>
      </c>
      <c r="B57">
        <v>2.3756407976409508</v>
      </c>
      <c r="C57">
        <v>1.765397501928741E-4</v>
      </c>
      <c r="D57">
        <v>8.5523701204547904E-3</v>
      </c>
      <c r="E57" t="s">
        <v>112</v>
      </c>
      <c r="F57" t="s">
        <v>5</v>
      </c>
    </row>
    <row r="58" spans="1:6">
      <c r="A58" s="3" t="s">
        <v>113</v>
      </c>
      <c r="B58">
        <v>-3.4203637802503022</v>
      </c>
      <c r="C58">
        <v>4.0995053121277373E-9</v>
      </c>
      <c r="D58">
        <v>1.0561816413245459E-6</v>
      </c>
      <c r="E58" t="s">
        <v>113</v>
      </c>
      <c r="F58" t="s">
        <v>5</v>
      </c>
    </row>
    <row r="59" spans="1:6">
      <c r="A59" s="3" t="s">
        <v>114</v>
      </c>
      <c r="B59">
        <v>2.5672286757580638</v>
      </c>
      <c r="C59">
        <v>1.859360998820144E-6</v>
      </c>
      <c r="D59">
        <v>1.596796688077663E-4</v>
      </c>
      <c r="E59" t="s">
        <v>114</v>
      </c>
      <c r="F59" t="s">
        <v>5</v>
      </c>
    </row>
    <row r="60" spans="1:6">
      <c r="A60" s="3" t="s">
        <v>115</v>
      </c>
      <c r="B60">
        <v>2.3057340862892199</v>
      </c>
      <c r="C60">
        <v>1.9127952051395749E-5</v>
      </c>
      <c r="D60">
        <v>1.275496849733072E-3</v>
      </c>
      <c r="E60" t="s">
        <v>116</v>
      </c>
      <c r="F60" t="s">
        <v>117</v>
      </c>
    </row>
    <row r="61" spans="1:6">
      <c r="A61" s="3" t="s">
        <v>118</v>
      </c>
      <c r="B61">
        <v>-2.3716228338773742</v>
      </c>
      <c r="C61">
        <v>3.6930699529499878E-5</v>
      </c>
      <c r="D61">
        <v>2.1928436357290409E-3</v>
      </c>
      <c r="E61" t="s">
        <v>118</v>
      </c>
      <c r="F61" t="s">
        <v>5</v>
      </c>
    </row>
  </sheetData>
  <conditionalFormatting sqref="B2:B1048576">
    <cfRule type="cellIs" dxfId="17" priority="1" operator="lessThanOrEqual">
      <formula>-2</formula>
    </cfRule>
    <cfRule type="cellIs" dxfId="16" priority="2" operator="greaterThanOrEqual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119</v>
      </c>
      <c r="B2">
        <v>2.618084507383053</v>
      </c>
      <c r="C2">
        <v>3.9097509036978239E-14</v>
      </c>
      <c r="D2">
        <v>2.4475040657148379E-11</v>
      </c>
      <c r="E2" t="s">
        <v>119</v>
      </c>
      <c r="F2" t="s">
        <v>5</v>
      </c>
    </row>
    <row r="3" spans="1:6">
      <c r="A3" s="3" t="s">
        <v>120</v>
      </c>
      <c r="B3">
        <v>2.2456426099808202</v>
      </c>
      <c r="C3">
        <v>1.2147357367349489E-6</v>
      </c>
      <c r="D3">
        <v>1.241509503993597E-4</v>
      </c>
      <c r="E3" t="s">
        <v>120</v>
      </c>
      <c r="F3" t="s">
        <v>5</v>
      </c>
    </row>
    <row r="4" spans="1:6">
      <c r="A4" s="3" t="s">
        <v>121</v>
      </c>
      <c r="B4">
        <v>2.0548391301586881</v>
      </c>
      <c r="C4">
        <v>4.7526390566970731E-5</v>
      </c>
      <c r="D4">
        <v>1.6302203010917079E-3</v>
      </c>
      <c r="E4" t="s">
        <v>121</v>
      </c>
      <c r="F4" t="s">
        <v>122</v>
      </c>
    </row>
    <row r="5" spans="1:6">
      <c r="A5" s="3" t="s">
        <v>123</v>
      </c>
      <c r="B5">
        <v>3.4348035453094221</v>
      </c>
      <c r="C5">
        <v>2.6284994168516002E-10</v>
      </c>
      <c r="D5">
        <v>7.3130694886626731E-8</v>
      </c>
      <c r="E5" t="s">
        <v>124</v>
      </c>
      <c r="F5" t="s">
        <v>5</v>
      </c>
    </row>
    <row r="6" spans="1:6">
      <c r="A6" s="3" t="s">
        <v>125</v>
      </c>
      <c r="B6">
        <v>2.329616990759598</v>
      </c>
      <c r="C6">
        <v>5.9335727244552412E-6</v>
      </c>
      <c r="D6">
        <v>3.9003377255057302E-4</v>
      </c>
      <c r="E6" t="s">
        <v>125</v>
      </c>
      <c r="F6" t="s">
        <v>5</v>
      </c>
    </row>
    <row r="7" spans="1:6">
      <c r="A7" s="3" t="s">
        <v>126</v>
      </c>
      <c r="B7">
        <v>2.5216563073859191</v>
      </c>
      <c r="C7">
        <v>7.9596488979629273E-19</v>
      </c>
      <c r="D7">
        <v>9.9654804202495856E-16</v>
      </c>
      <c r="E7" t="s">
        <v>126</v>
      </c>
      <c r="F7" t="s">
        <v>5</v>
      </c>
    </row>
    <row r="8" spans="1:6">
      <c r="A8" s="3" t="s">
        <v>127</v>
      </c>
      <c r="B8">
        <v>2.9911871510272539</v>
      </c>
      <c r="C8">
        <v>3.9724326783621981E-51</v>
      </c>
      <c r="D8">
        <v>1.9893942853237889E-47</v>
      </c>
      <c r="E8" t="s">
        <v>127</v>
      </c>
      <c r="F8" t="s">
        <v>5</v>
      </c>
    </row>
    <row r="9" spans="1:6">
      <c r="A9" s="3" t="s">
        <v>128</v>
      </c>
      <c r="B9">
        <v>2.2859561641452131</v>
      </c>
      <c r="C9">
        <v>1.469076397663403E-4</v>
      </c>
      <c r="D9">
        <v>3.75364010178486E-3</v>
      </c>
      <c r="E9" t="s">
        <v>129</v>
      </c>
      <c r="F9" t="s">
        <v>130</v>
      </c>
    </row>
    <row r="10" spans="1:6">
      <c r="A10" s="3" t="s">
        <v>131</v>
      </c>
      <c r="B10">
        <v>2.75872014420522</v>
      </c>
      <c r="C10">
        <v>2.7007627822495719E-8</v>
      </c>
      <c r="D10">
        <v>5.6355916722941061E-6</v>
      </c>
      <c r="E10" t="s">
        <v>132</v>
      </c>
      <c r="F10" t="s">
        <v>133</v>
      </c>
    </row>
    <row r="11" spans="1:6">
      <c r="A11" s="3" t="s">
        <v>134</v>
      </c>
      <c r="B11">
        <v>2.840887201025327</v>
      </c>
      <c r="C11">
        <v>8.8294219376449266E-7</v>
      </c>
      <c r="D11">
        <v>9.759416612320093E-5</v>
      </c>
      <c r="E11" t="s">
        <v>135</v>
      </c>
      <c r="F11" t="s">
        <v>136</v>
      </c>
    </row>
    <row r="12" spans="1:6">
      <c r="A12" s="3" t="s">
        <v>137</v>
      </c>
      <c r="B12">
        <v>2.9538011813190468</v>
      </c>
      <c r="C12">
        <v>1.5663332040462649E-7</v>
      </c>
      <c r="D12">
        <v>2.3770292987465741E-5</v>
      </c>
      <c r="E12" t="s">
        <v>138</v>
      </c>
      <c r="F12" t="s">
        <v>139</v>
      </c>
    </row>
    <row r="13" spans="1:6">
      <c r="A13" s="3" t="s">
        <v>140</v>
      </c>
      <c r="B13">
        <v>2.0405582047835509</v>
      </c>
      <c r="C13">
        <v>3.614513107217816E-22</v>
      </c>
      <c r="D13">
        <v>9.0507408204734129E-19</v>
      </c>
      <c r="E13" t="s">
        <v>141</v>
      </c>
      <c r="F13" t="s">
        <v>142</v>
      </c>
    </row>
  </sheetData>
  <conditionalFormatting sqref="B2:B1048576">
    <cfRule type="cellIs" dxfId="15" priority="1" operator="lessThanOrEqual">
      <formula>-2</formula>
    </cfRule>
    <cfRule type="cellIs" dxfId="14" priority="2" operator="greaterThanOrEqual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5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1</v>
      </c>
      <c r="B2">
        <v>2.773290118966107</v>
      </c>
      <c r="C2">
        <v>7.4512714729969144E-11</v>
      </c>
      <c r="D2">
        <v>9.1812623280318512E-9</v>
      </c>
      <c r="E2" t="s">
        <v>2</v>
      </c>
      <c r="F2" t="s">
        <v>3</v>
      </c>
    </row>
    <row r="3" spans="1:6">
      <c r="A3" s="3" t="s">
        <v>4</v>
      </c>
      <c r="B3">
        <v>4.4149113592409952</v>
      </c>
      <c r="C3">
        <v>1.355352492040798E-16</v>
      </c>
      <c r="D3">
        <v>5.9093368652978797E-14</v>
      </c>
      <c r="E3" t="s">
        <v>4</v>
      </c>
      <c r="F3" t="s">
        <v>5</v>
      </c>
    </row>
    <row r="4" spans="1:6">
      <c r="A4" s="3" t="s">
        <v>6</v>
      </c>
      <c r="B4">
        <v>4.0463003006547611</v>
      </c>
      <c r="C4">
        <v>1.4278508018300759E-14</v>
      </c>
      <c r="D4">
        <v>3.3721076436553629E-12</v>
      </c>
      <c r="E4" t="s">
        <v>6</v>
      </c>
      <c r="F4" t="s">
        <v>5</v>
      </c>
    </row>
    <row r="5" spans="1:6">
      <c r="A5" s="3" t="s">
        <v>143</v>
      </c>
      <c r="B5">
        <v>2.3549447639093279</v>
      </c>
      <c r="C5">
        <v>9.8316960664820904E-21</v>
      </c>
      <c r="D5">
        <v>7.9608647578314972E-18</v>
      </c>
      <c r="E5" t="s">
        <v>144</v>
      </c>
      <c r="F5" t="s">
        <v>145</v>
      </c>
    </row>
    <row r="6" spans="1:6">
      <c r="A6" s="3" t="s">
        <v>119</v>
      </c>
      <c r="B6">
        <v>2.6115810792074581</v>
      </c>
      <c r="C6">
        <v>3.5700640647613389E-13</v>
      </c>
      <c r="D6">
        <v>6.3234759747085216E-11</v>
      </c>
      <c r="E6" t="s">
        <v>119</v>
      </c>
      <c r="F6" t="s">
        <v>5</v>
      </c>
    </row>
    <row r="7" spans="1:6">
      <c r="A7" s="3" t="s">
        <v>146</v>
      </c>
      <c r="B7">
        <v>2.3799627906562359</v>
      </c>
      <c r="C7">
        <v>4.0619505618785992E-13</v>
      </c>
      <c r="D7">
        <v>6.9767078135539077E-11</v>
      </c>
      <c r="E7" t="s">
        <v>146</v>
      </c>
      <c r="F7" t="s">
        <v>5</v>
      </c>
    </row>
    <row r="8" spans="1:6">
      <c r="A8" s="3" t="s">
        <v>147</v>
      </c>
      <c r="B8">
        <v>2.146977090012844</v>
      </c>
      <c r="C8">
        <v>9.8881757262196189E-15</v>
      </c>
      <c r="D8">
        <v>2.5475536371005821E-12</v>
      </c>
      <c r="E8" t="s">
        <v>147</v>
      </c>
      <c r="F8" t="s">
        <v>148</v>
      </c>
    </row>
    <row r="9" spans="1:6">
      <c r="A9" s="3" t="s">
        <v>149</v>
      </c>
      <c r="B9">
        <v>2.256884977484265</v>
      </c>
      <c r="C9">
        <v>8.5419362236734714E-12</v>
      </c>
      <c r="D9">
        <v>1.210392362894531E-9</v>
      </c>
      <c r="E9" t="s">
        <v>149</v>
      </c>
      <c r="F9" t="s">
        <v>150</v>
      </c>
    </row>
    <row r="10" spans="1:6">
      <c r="A10" s="3" t="s">
        <v>7</v>
      </c>
      <c r="B10">
        <v>-2.5908058846158819</v>
      </c>
      <c r="C10">
        <v>1.749836533196442E-6</v>
      </c>
      <c r="D10">
        <v>9.3566730850541848E-5</v>
      </c>
      <c r="E10" t="s">
        <v>7</v>
      </c>
      <c r="F10" t="s">
        <v>8</v>
      </c>
    </row>
    <row r="11" spans="1:6">
      <c r="A11" s="3" t="s">
        <v>12</v>
      </c>
      <c r="B11">
        <v>-2.976247116215506</v>
      </c>
      <c r="C11">
        <v>3.1443842062089208E-7</v>
      </c>
      <c r="D11">
        <v>1.9163838366443189E-5</v>
      </c>
      <c r="E11" t="s">
        <v>13</v>
      </c>
      <c r="F11" t="s">
        <v>14</v>
      </c>
    </row>
    <row r="12" spans="1:6">
      <c r="A12" s="3" t="s">
        <v>15</v>
      </c>
      <c r="B12">
        <v>-2.6482683457278382</v>
      </c>
      <c r="C12">
        <v>1.080054591245331E-4</v>
      </c>
      <c r="D12">
        <v>3.6878008573364672E-3</v>
      </c>
      <c r="E12" t="s">
        <v>16</v>
      </c>
      <c r="F12" t="s">
        <v>17</v>
      </c>
    </row>
    <row r="13" spans="1:6">
      <c r="A13" s="3" t="s">
        <v>18</v>
      </c>
      <c r="B13">
        <v>-2.8051416268595579</v>
      </c>
      <c r="C13">
        <v>1.0037208591825599E-5</v>
      </c>
      <c r="D13">
        <v>4.625276284428253E-4</v>
      </c>
      <c r="E13" t="s">
        <v>18</v>
      </c>
      <c r="F13" t="s">
        <v>5</v>
      </c>
    </row>
    <row r="14" spans="1:6">
      <c r="A14" s="3" t="s">
        <v>19</v>
      </c>
      <c r="B14">
        <v>-2.9697522648235668</v>
      </c>
      <c r="C14">
        <v>9.2104478747614112E-8</v>
      </c>
      <c r="D14">
        <v>6.4450393276725528E-6</v>
      </c>
      <c r="E14" t="s">
        <v>20</v>
      </c>
      <c r="F14" t="s">
        <v>21</v>
      </c>
    </row>
    <row r="15" spans="1:6">
      <c r="A15" s="3" t="s">
        <v>22</v>
      </c>
      <c r="B15">
        <v>-3.6776118796629458</v>
      </c>
      <c r="C15">
        <v>1.023429733652519E-8</v>
      </c>
      <c r="D15">
        <v>8.7099594059531889E-7</v>
      </c>
      <c r="E15" t="s">
        <v>23</v>
      </c>
      <c r="F15" t="s">
        <v>24</v>
      </c>
    </row>
    <row r="16" spans="1:6">
      <c r="A16" s="3" t="s">
        <v>25</v>
      </c>
      <c r="B16">
        <v>-4.0978652261054034</v>
      </c>
      <c r="C16">
        <v>9.2269863428017671E-9</v>
      </c>
      <c r="D16">
        <v>8.1716497798438145E-7</v>
      </c>
      <c r="E16" t="s">
        <v>26</v>
      </c>
      <c r="F16" t="s">
        <v>27</v>
      </c>
    </row>
    <row r="17" spans="1:6">
      <c r="A17" s="3" t="s">
        <v>28</v>
      </c>
      <c r="B17">
        <v>-4.8303668306890382</v>
      </c>
      <c r="C17">
        <v>4.8587145929588256E-12</v>
      </c>
      <c r="D17">
        <v>7.4430254899704401E-10</v>
      </c>
      <c r="E17" t="s">
        <v>29</v>
      </c>
      <c r="F17" t="s">
        <v>30</v>
      </c>
    </row>
    <row r="18" spans="1:6">
      <c r="A18" s="3" t="s">
        <v>31</v>
      </c>
      <c r="B18">
        <v>-4.2232464741140427</v>
      </c>
      <c r="C18">
        <v>3.463520790598222E-8</v>
      </c>
      <c r="D18">
        <v>2.726560533487601E-6</v>
      </c>
      <c r="E18" t="s">
        <v>31</v>
      </c>
      <c r="F18" t="s">
        <v>5</v>
      </c>
    </row>
    <row r="19" spans="1:6">
      <c r="A19" s="3" t="s">
        <v>32</v>
      </c>
      <c r="B19">
        <v>3.142091279209104</v>
      </c>
      <c r="C19">
        <v>1.4041579684014939E-19</v>
      </c>
      <c r="D19">
        <v>8.8430748498885226E-17</v>
      </c>
      <c r="E19" t="s">
        <v>32</v>
      </c>
      <c r="F19" t="s">
        <v>5</v>
      </c>
    </row>
    <row r="20" spans="1:6">
      <c r="A20" s="3" t="s">
        <v>33</v>
      </c>
      <c r="B20">
        <v>2.4522571855183952</v>
      </c>
      <c r="C20">
        <v>4.882178705649242E-19</v>
      </c>
      <c r="D20">
        <v>2.7672188903619898E-16</v>
      </c>
      <c r="E20" t="s">
        <v>34</v>
      </c>
      <c r="F20" t="s">
        <v>35</v>
      </c>
    </row>
    <row r="21" spans="1:6">
      <c r="A21" s="3" t="s">
        <v>151</v>
      </c>
      <c r="B21">
        <v>2.5628018329928479</v>
      </c>
      <c r="C21">
        <v>1.8882229887458909E-4</v>
      </c>
      <c r="D21">
        <v>5.7851069730874109E-3</v>
      </c>
      <c r="E21" t="s">
        <v>151</v>
      </c>
      <c r="F21" t="s">
        <v>5</v>
      </c>
    </row>
    <row r="22" spans="1:6">
      <c r="A22" s="3" t="s">
        <v>36</v>
      </c>
      <c r="B22">
        <v>2.4904060073597329</v>
      </c>
      <c r="C22">
        <v>1.0359889133038301E-7</v>
      </c>
      <c r="D22">
        <v>7.074680916392903E-6</v>
      </c>
      <c r="E22" t="s">
        <v>36</v>
      </c>
      <c r="F22" t="s">
        <v>37</v>
      </c>
    </row>
    <row r="23" spans="1:6">
      <c r="A23" s="3" t="s">
        <v>38</v>
      </c>
      <c r="B23">
        <v>5.1667360281906687</v>
      </c>
      <c r="C23">
        <v>1.5458070322507101E-7</v>
      </c>
      <c r="D23">
        <v>1.012376604496473E-5</v>
      </c>
      <c r="E23" t="s">
        <v>39</v>
      </c>
      <c r="F23" t="s">
        <v>40</v>
      </c>
    </row>
    <row r="24" spans="1:6">
      <c r="A24" s="3" t="s">
        <v>41</v>
      </c>
      <c r="B24">
        <v>5.3907936120984417</v>
      </c>
      <c r="C24">
        <v>9.0341888287132529E-9</v>
      </c>
      <c r="D24">
        <v>8.1279019493883668E-7</v>
      </c>
      <c r="E24" t="s">
        <v>42</v>
      </c>
      <c r="F24" t="s">
        <v>37</v>
      </c>
    </row>
    <row r="25" spans="1:6">
      <c r="A25" s="3" t="s">
        <v>43</v>
      </c>
      <c r="B25">
        <v>5.6013360198471949</v>
      </c>
      <c r="C25">
        <v>2.253430850563293E-8</v>
      </c>
      <c r="D25">
        <v>1.851079139274311E-6</v>
      </c>
      <c r="E25" t="s">
        <v>44</v>
      </c>
      <c r="F25" t="s">
        <v>45</v>
      </c>
    </row>
    <row r="26" spans="1:6">
      <c r="A26" s="3" t="s">
        <v>46</v>
      </c>
      <c r="B26">
        <v>5.0250804180841877</v>
      </c>
      <c r="C26">
        <v>7.2915800912625966E-8</v>
      </c>
      <c r="D26">
        <v>5.2314779692754939E-6</v>
      </c>
      <c r="E26" t="s">
        <v>47</v>
      </c>
      <c r="F26" t="s">
        <v>45</v>
      </c>
    </row>
    <row r="27" spans="1:6">
      <c r="A27" s="3" t="s">
        <v>48</v>
      </c>
      <c r="B27">
        <v>5.5243565372464216</v>
      </c>
      <c r="C27">
        <v>2.4865152348971791E-24</v>
      </c>
      <c r="D27">
        <v>4.697856117132403E-21</v>
      </c>
      <c r="E27" t="s">
        <v>48</v>
      </c>
      <c r="F27" t="s">
        <v>5</v>
      </c>
    </row>
    <row r="28" spans="1:6">
      <c r="A28" s="3" t="s">
        <v>49</v>
      </c>
      <c r="B28">
        <v>3.6989458435228388</v>
      </c>
      <c r="C28">
        <v>1.048930619195474E-14</v>
      </c>
      <c r="D28">
        <v>2.5849298911304112E-12</v>
      </c>
      <c r="E28" t="s">
        <v>49</v>
      </c>
      <c r="F28" t="s">
        <v>5</v>
      </c>
    </row>
    <row r="29" spans="1:6">
      <c r="A29" s="3" t="s">
        <v>152</v>
      </c>
      <c r="B29">
        <v>2.3272227139426271</v>
      </c>
      <c r="C29">
        <v>1.1425220851651671E-4</v>
      </c>
      <c r="D29">
        <v>3.76378257087735E-3</v>
      </c>
      <c r="E29" t="s">
        <v>153</v>
      </c>
      <c r="F29" t="s">
        <v>154</v>
      </c>
    </row>
    <row r="30" spans="1:6">
      <c r="A30" s="3" t="s">
        <v>155</v>
      </c>
      <c r="B30">
        <v>2.5085338973098401</v>
      </c>
      <c r="C30">
        <v>2.377788830600204E-23</v>
      </c>
      <c r="D30">
        <v>3.3693267729604888E-20</v>
      </c>
      <c r="E30" t="s">
        <v>155</v>
      </c>
      <c r="F30" t="s">
        <v>5</v>
      </c>
    </row>
    <row r="31" spans="1:6">
      <c r="A31" s="3" t="s">
        <v>50</v>
      </c>
      <c r="B31">
        <v>3.3589335140510022</v>
      </c>
      <c r="C31">
        <v>5.8893687648163602E-16</v>
      </c>
      <c r="D31">
        <v>1.9635848328811251E-13</v>
      </c>
      <c r="E31" t="s">
        <v>50</v>
      </c>
      <c r="F31" t="s">
        <v>5</v>
      </c>
    </row>
    <row r="32" spans="1:6">
      <c r="A32" s="3" t="s">
        <v>51</v>
      </c>
      <c r="B32">
        <v>2.1297546759667991</v>
      </c>
      <c r="C32">
        <v>1.1356255183462491E-4</v>
      </c>
      <c r="D32">
        <v>3.76378257087735E-3</v>
      </c>
      <c r="E32" t="s">
        <v>52</v>
      </c>
      <c r="F32" t="s">
        <v>53</v>
      </c>
    </row>
    <row r="33" spans="1:6">
      <c r="A33" s="3" t="s">
        <v>54</v>
      </c>
      <c r="B33">
        <v>2.617935587490305</v>
      </c>
      <c r="C33">
        <v>1.54791902614179E-5</v>
      </c>
      <c r="D33">
        <v>6.8012442171873377E-4</v>
      </c>
      <c r="E33" t="s">
        <v>55</v>
      </c>
      <c r="F33" t="s">
        <v>56</v>
      </c>
    </row>
    <row r="34" spans="1:6">
      <c r="A34" s="3" t="s">
        <v>57</v>
      </c>
      <c r="B34">
        <v>2.837485337402653</v>
      </c>
      <c r="C34">
        <v>9.9201872102680015E-7</v>
      </c>
      <c r="D34">
        <v>5.5125118733136311E-5</v>
      </c>
      <c r="E34" t="s">
        <v>58</v>
      </c>
      <c r="F34" t="s">
        <v>59</v>
      </c>
    </row>
    <row r="35" spans="1:6">
      <c r="A35" s="3" t="s">
        <v>60</v>
      </c>
      <c r="B35">
        <v>2.615448639626373</v>
      </c>
      <c r="C35">
        <v>3.4426868233621081E-7</v>
      </c>
      <c r="D35">
        <v>2.0540156752438341E-5</v>
      </c>
      <c r="E35" t="s">
        <v>61</v>
      </c>
      <c r="F35" t="s">
        <v>62</v>
      </c>
    </row>
    <row r="36" spans="1:6">
      <c r="A36" s="3" t="s">
        <v>63</v>
      </c>
      <c r="B36">
        <v>2.289432693933513</v>
      </c>
      <c r="C36">
        <v>9.5742069227872328E-5</v>
      </c>
      <c r="D36">
        <v>3.391662802397377E-3</v>
      </c>
      <c r="E36" t="s">
        <v>64</v>
      </c>
      <c r="F36" t="s">
        <v>65</v>
      </c>
    </row>
    <row r="37" spans="1:6">
      <c r="A37" s="3" t="s">
        <v>156</v>
      </c>
      <c r="B37">
        <v>-2.1231389838728072</v>
      </c>
      <c r="C37">
        <v>2.707143096300196E-6</v>
      </c>
      <c r="D37">
        <v>1.382350186471127E-4</v>
      </c>
      <c r="E37" t="s">
        <v>156</v>
      </c>
      <c r="F37" t="s">
        <v>5</v>
      </c>
    </row>
    <row r="38" spans="1:6">
      <c r="A38" s="3" t="s">
        <v>157</v>
      </c>
      <c r="B38">
        <v>-2.6624788220279472</v>
      </c>
      <c r="C38">
        <v>1.553930215088094E-7</v>
      </c>
      <c r="D38">
        <v>1.012376604496473E-5</v>
      </c>
      <c r="E38" t="s">
        <v>158</v>
      </c>
      <c r="F38" t="s">
        <v>159</v>
      </c>
    </row>
    <row r="39" spans="1:6">
      <c r="A39" s="3" t="s">
        <v>66</v>
      </c>
      <c r="B39">
        <v>-2.523487501604623</v>
      </c>
      <c r="C39">
        <v>3.6242237606403827E-5</v>
      </c>
      <c r="D39">
        <v>1.4778489406697621E-3</v>
      </c>
      <c r="E39" t="s">
        <v>66</v>
      </c>
      <c r="F39" t="s">
        <v>67</v>
      </c>
    </row>
    <row r="40" spans="1:6">
      <c r="A40" s="3" t="s">
        <v>68</v>
      </c>
      <c r="B40">
        <v>-2.7721145088076482</v>
      </c>
      <c r="C40">
        <v>2.413017754569847E-8</v>
      </c>
      <c r="D40">
        <v>1.9538549475574139E-6</v>
      </c>
      <c r="E40" t="s">
        <v>68</v>
      </c>
      <c r="F40" t="s">
        <v>69</v>
      </c>
    </row>
    <row r="41" spans="1:6">
      <c r="A41" s="3" t="s">
        <v>70</v>
      </c>
      <c r="B41">
        <v>-4.7872337567717178</v>
      </c>
      <c r="C41">
        <v>4.6380943835991832E-7</v>
      </c>
      <c r="D41">
        <v>2.6554261582060771E-5</v>
      </c>
      <c r="E41" t="s">
        <v>70</v>
      </c>
      <c r="F41" t="s">
        <v>71</v>
      </c>
    </row>
    <row r="42" spans="1:6">
      <c r="A42" s="3" t="s">
        <v>72</v>
      </c>
      <c r="B42">
        <v>-4.3376899939404758</v>
      </c>
      <c r="C42">
        <v>8.3987497581106058E-7</v>
      </c>
      <c r="D42">
        <v>4.7132785771258318E-5</v>
      </c>
      <c r="E42" t="s">
        <v>72</v>
      </c>
      <c r="F42" t="s">
        <v>71</v>
      </c>
    </row>
    <row r="43" spans="1:6">
      <c r="A43" s="3" t="s">
        <v>73</v>
      </c>
      <c r="B43">
        <v>-4.8377579648475404</v>
      </c>
      <c r="C43">
        <v>7.7901304079639912E-13</v>
      </c>
      <c r="D43">
        <v>1.2615559757811399E-10</v>
      </c>
      <c r="E43" t="s">
        <v>73</v>
      </c>
      <c r="F43" t="s">
        <v>37</v>
      </c>
    </row>
    <row r="44" spans="1:6">
      <c r="A44" s="3" t="s">
        <v>74</v>
      </c>
      <c r="B44">
        <v>-4.6434311532239079</v>
      </c>
      <c r="C44">
        <v>1.9636447707943279E-5</v>
      </c>
      <c r="D44">
        <v>8.4317716370168542E-4</v>
      </c>
      <c r="E44" t="s">
        <v>74</v>
      </c>
      <c r="F44" t="s">
        <v>8</v>
      </c>
    </row>
    <row r="45" spans="1:6">
      <c r="A45" s="3" t="s">
        <v>75</v>
      </c>
      <c r="B45">
        <v>-2.950490385945526</v>
      </c>
      <c r="C45">
        <v>2.223185260290981E-5</v>
      </c>
      <c r="D45">
        <v>9.3340844854290957E-4</v>
      </c>
      <c r="E45" t="s">
        <v>75</v>
      </c>
      <c r="F45" t="s">
        <v>8</v>
      </c>
    </row>
    <row r="46" spans="1:6">
      <c r="A46" s="3" t="s">
        <v>76</v>
      </c>
      <c r="B46">
        <v>-3.665237205670445</v>
      </c>
      <c r="C46">
        <v>3.7364415743164552E-8</v>
      </c>
      <c r="D46">
        <v>2.861912276111576E-6</v>
      </c>
      <c r="E46" t="s">
        <v>77</v>
      </c>
      <c r="F46" t="s">
        <v>8</v>
      </c>
    </row>
    <row r="47" spans="1:6">
      <c r="A47" s="3" t="s">
        <v>78</v>
      </c>
      <c r="B47">
        <v>2.2078043227364268</v>
      </c>
      <c r="C47">
        <v>1.794823741548723E-30</v>
      </c>
      <c r="D47">
        <v>5.086530483549081E-27</v>
      </c>
      <c r="E47" t="s">
        <v>78</v>
      </c>
      <c r="F47" t="s">
        <v>5</v>
      </c>
    </row>
    <row r="48" spans="1:6">
      <c r="A48" s="3" t="s">
        <v>79</v>
      </c>
      <c r="B48">
        <v>-2.7650994669008231</v>
      </c>
      <c r="C48">
        <v>1.501944280099922E-15</v>
      </c>
      <c r="D48">
        <v>4.256510089803178E-13</v>
      </c>
      <c r="E48" t="s">
        <v>79</v>
      </c>
      <c r="F48" t="s">
        <v>5</v>
      </c>
    </row>
    <row r="49" spans="1:6">
      <c r="A49" s="3" t="s">
        <v>160</v>
      </c>
      <c r="B49">
        <v>-2.270769432184367</v>
      </c>
      <c r="C49">
        <v>5.4938914503555289E-8</v>
      </c>
      <c r="D49">
        <v>4.0440749013785893E-6</v>
      </c>
      <c r="E49" t="s">
        <v>160</v>
      </c>
      <c r="F49" t="s">
        <v>5</v>
      </c>
    </row>
    <row r="50" spans="1:6">
      <c r="A50" s="3" t="s">
        <v>161</v>
      </c>
      <c r="B50">
        <v>2.8453293801090349</v>
      </c>
      <c r="C50">
        <v>1.0202984007535111E-6</v>
      </c>
      <c r="D50">
        <v>5.5606262841066338E-5</v>
      </c>
      <c r="E50" t="s">
        <v>162</v>
      </c>
      <c r="F50" t="s">
        <v>163</v>
      </c>
    </row>
    <row r="51" spans="1:6">
      <c r="A51" s="3" t="s">
        <v>80</v>
      </c>
      <c r="B51">
        <v>2.6684315740917119</v>
      </c>
      <c r="C51">
        <v>9.3026534662327713E-20</v>
      </c>
      <c r="D51">
        <v>6.5909299808259183E-17</v>
      </c>
      <c r="E51" t="s">
        <v>80</v>
      </c>
      <c r="F51" t="s">
        <v>5</v>
      </c>
    </row>
    <row r="52" spans="1:6">
      <c r="A52" s="3" t="s">
        <v>81</v>
      </c>
      <c r="B52">
        <v>2.7872536338799079</v>
      </c>
      <c r="C52">
        <v>1.487842780999668E-13</v>
      </c>
      <c r="D52">
        <v>2.81103096090204E-11</v>
      </c>
      <c r="E52" t="s">
        <v>81</v>
      </c>
      <c r="F52" t="s">
        <v>5</v>
      </c>
    </row>
    <row r="53" spans="1:6">
      <c r="A53" s="3" t="s">
        <v>123</v>
      </c>
      <c r="B53">
        <v>2.0025349703240929</v>
      </c>
      <c r="C53">
        <v>2.178996141297863E-4</v>
      </c>
      <c r="D53">
        <v>6.534682607871053E-3</v>
      </c>
      <c r="E53" t="s">
        <v>124</v>
      </c>
      <c r="F53" t="s">
        <v>5</v>
      </c>
    </row>
    <row r="54" spans="1:6">
      <c r="A54" s="3" t="s">
        <v>85</v>
      </c>
      <c r="B54">
        <v>-3.816629572303361</v>
      </c>
      <c r="C54">
        <v>4.1115192451803814E-6</v>
      </c>
      <c r="D54">
        <v>1.9918026565540509E-4</v>
      </c>
      <c r="E54" t="s">
        <v>85</v>
      </c>
      <c r="F54" t="s">
        <v>5</v>
      </c>
    </row>
    <row r="55" spans="1:6">
      <c r="A55" s="3" t="s">
        <v>86</v>
      </c>
      <c r="B55">
        <v>-5.1723309965629971</v>
      </c>
      <c r="C55">
        <v>1.935706279127581E-9</v>
      </c>
      <c r="D55">
        <v>1.9248391561570399E-7</v>
      </c>
      <c r="E55" t="s">
        <v>87</v>
      </c>
      <c r="F55" t="s">
        <v>88</v>
      </c>
    </row>
    <row r="56" spans="1:6">
      <c r="A56" s="3" t="s">
        <v>89</v>
      </c>
      <c r="B56">
        <v>-3.9051259436322812</v>
      </c>
      <c r="C56">
        <v>5.0302037782057544E-9</v>
      </c>
      <c r="D56">
        <v>4.9157232784258991E-7</v>
      </c>
      <c r="E56" t="s">
        <v>90</v>
      </c>
      <c r="F56" t="s">
        <v>91</v>
      </c>
    </row>
    <row r="57" spans="1:6">
      <c r="A57" s="3" t="s">
        <v>126</v>
      </c>
      <c r="B57">
        <v>2.3194193643732519</v>
      </c>
      <c r="C57">
        <v>1.9898828845006899E-15</v>
      </c>
      <c r="D57">
        <v>5.3707886615951965E-13</v>
      </c>
      <c r="E57" t="s">
        <v>126</v>
      </c>
      <c r="F57" t="s">
        <v>5</v>
      </c>
    </row>
    <row r="58" spans="1:6">
      <c r="A58" s="3" t="s">
        <v>127</v>
      </c>
      <c r="B58">
        <v>3.3502248142658191</v>
      </c>
      <c r="C58">
        <v>8.0854005725851832E-62</v>
      </c>
      <c r="D58">
        <v>4.5828050445412823E-58</v>
      </c>
      <c r="E58" t="s">
        <v>127</v>
      </c>
      <c r="F58" t="s">
        <v>5</v>
      </c>
    </row>
    <row r="59" spans="1:6">
      <c r="A59" s="3" t="s">
        <v>92</v>
      </c>
      <c r="B59">
        <v>-3.9856798407237131</v>
      </c>
      <c r="C59">
        <v>2.8713843874044619E-11</v>
      </c>
      <c r="D59">
        <v>3.7848852808856952E-9</v>
      </c>
      <c r="E59" t="s">
        <v>92</v>
      </c>
      <c r="F59" t="s">
        <v>5</v>
      </c>
    </row>
    <row r="60" spans="1:6">
      <c r="A60" s="3" t="s">
        <v>93</v>
      </c>
      <c r="B60">
        <v>-2.7749740241042322</v>
      </c>
      <c r="C60">
        <v>1.9173813717805809E-7</v>
      </c>
      <c r="D60">
        <v>1.2349679108241291E-5</v>
      </c>
      <c r="E60" t="s">
        <v>93</v>
      </c>
      <c r="F60" t="s">
        <v>8</v>
      </c>
    </row>
    <row r="61" spans="1:6">
      <c r="A61" s="3" t="s">
        <v>164</v>
      </c>
      <c r="B61">
        <v>-2.157074589543484</v>
      </c>
      <c r="C61">
        <v>3.4308159504823851E-4</v>
      </c>
      <c r="D61">
        <v>9.3879789750050333E-3</v>
      </c>
      <c r="E61" t="s">
        <v>165</v>
      </c>
      <c r="F61" t="s">
        <v>166</v>
      </c>
    </row>
    <row r="62" spans="1:6">
      <c r="A62" s="3" t="s">
        <v>167</v>
      </c>
      <c r="B62">
        <v>-2.4525840507230421</v>
      </c>
      <c r="C62">
        <v>1.347930820523195E-4</v>
      </c>
      <c r="D62">
        <v>4.390845914210041E-3</v>
      </c>
      <c r="E62" t="s">
        <v>168</v>
      </c>
      <c r="F62" t="s">
        <v>169</v>
      </c>
    </row>
    <row r="63" spans="1:6">
      <c r="A63" s="3" t="s">
        <v>94</v>
      </c>
      <c r="B63">
        <v>-3.0790353107525368</v>
      </c>
      <c r="C63">
        <v>3.7322585190121899E-6</v>
      </c>
      <c r="D63">
        <v>1.8372378889884599E-4</v>
      </c>
      <c r="E63" t="s">
        <v>95</v>
      </c>
      <c r="F63" t="s">
        <v>96</v>
      </c>
    </row>
    <row r="64" spans="1:6">
      <c r="A64" s="3" t="s">
        <v>170</v>
      </c>
      <c r="B64">
        <v>2.5662811228435651</v>
      </c>
      <c r="C64">
        <v>2.1506245784223921E-16</v>
      </c>
      <c r="D64">
        <v>7.6185875690613233E-14</v>
      </c>
      <c r="E64" t="s">
        <v>170</v>
      </c>
      <c r="F64" t="s">
        <v>171</v>
      </c>
    </row>
    <row r="65" spans="1:6">
      <c r="A65" s="3" t="s">
        <v>97</v>
      </c>
      <c r="B65">
        <v>-2.4303005169620748</v>
      </c>
      <c r="C65">
        <v>1.116162952999807E-4</v>
      </c>
      <c r="D65">
        <v>3.7276453319455231E-3</v>
      </c>
      <c r="E65" t="s">
        <v>97</v>
      </c>
      <c r="F65" t="s">
        <v>98</v>
      </c>
    </row>
    <row r="66" spans="1:6">
      <c r="A66" s="3" t="s">
        <v>99</v>
      </c>
      <c r="B66">
        <v>-3.1511348437208322</v>
      </c>
      <c r="C66">
        <v>1.002925306540299E-5</v>
      </c>
      <c r="D66">
        <v>4.625276284428253E-4</v>
      </c>
      <c r="E66" t="s">
        <v>99</v>
      </c>
      <c r="F66" t="s">
        <v>40</v>
      </c>
    </row>
    <row r="67" spans="1:6">
      <c r="A67" s="3" t="s">
        <v>100</v>
      </c>
      <c r="B67">
        <v>-2.7432377704339568</v>
      </c>
      <c r="C67">
        <v>1.718922072723492E-4</v>
      </c>
      <c r="D67">
        <v>5.3827902255230682E-3</v>
      </c>
      <c r="E67" t="s">
        <v>100</v>
      </c>
      <c r="F67" t="s">
        <v>45</v>
      </c>
    </row>
    <row r="68" spans="1:6">
      <c r="A68" s="3" t="s">
        <v>101</v>
      </c>
      <c r="B68">
        <v>-2.634639815986882</v>
      </c>
      <c r="C68">
        <v>3.5287424780789702E-5</v>
      </c>
      <c r="D68">
        <v>1.4493414757791019E-3</v>
      </c>
      <c r="E68" t="s">
        <v>101</v>
      </c>
      <c r="F68" t="s">
        <v>45</v>
      </c>
    </row>
    <row r="69" spans="1:6">
      <c r="A69" s="3" t="s">
        <v>102</v>
      </c>
      <c r="B69">
        <v>-4.3771684688995878</v>
      </c>
      <c r="C69">
        <v>6.7669082780421881E-10</v>
      </c>
      <c r="D69">
        <v>7.2367615320647402E-8</v>
      </c>
      <c r="E69" t="s">
        <v>102</v>
      </c>
      <c r="F69" t="s">
        <v>37</v>
      </c>
    </row>
    <row r="70" spans="1:6">
      <c r="A70" s="3" t="s">
        <v>172</v>
      </c>
      <c r="B70">
        <v>2.0813014667249261</v>
      </c>
      <c r="C70">
        <v>6.2112839368986104E-14</v>
      </c>
      <c r="D70">
        <v>1.303909531642271E-11</v>
      </c>
      <c r="E70" t="s">
        <v>172</v>
      </c>
      <c r="F70" t="s">
        <v>173</v>
      </c>
    </row>
    <row r="71" spans="1:6">
      <c r="A71" s="3" t="s">
        <v>174</v>
      </c>
      <c r="B71">
        <v>-2.3360831683153038</v>
      </c>
      <c r="C71">
        <v>3.377655717172918E-6</v>
      </c>
      <c r="D71">
        <v>1.6793467197312369E-4</v>
      </c>
      <c r="E71" t="s">
        <v>175</v>
      </c>
      <c r="F71" t="s">
        <v>176</v>
      </c>
    </row>
    <row r="72" spans="1:6">
      <c r="A72" s="3" t="s">
        <v>128</v>
      </c>
      <c r="B72">
        <v>3.848941822243463</v>
      </c>
      <c r="C72">
        <v>3.5971306228457088E-10</v>
      </c>
      <c r="D72">
        <v>3.920872378901823E-8</v>
      </c>
      <c r="E72" t="s">
        <v>129</v>
      </c>
      <c r="F72" t="s">
        <v>130</v>
      </c>
    </row>
    <row r="73" spans="1:6">
      <c r="A73" s="3" t="s">
        <v>131</v>
      </c>
      <c r="B73">
        <v>3.521338194610681</v>
      </c>
      <c r="C73">
        <v>8.0257275185269807E-12</v>
      </c>
      <c r="D73">
        <v>1.166405732692588E-9</v>
      </c>
      <c r="E73" t="s">
        <v>132</v>
      </c>
      <c r="F73" t="s">
        <v>133</v>
      </c>
    </row>
    <row r="74" spans="1:6">
      <c r="A74" s="3" t="s">
        <v>134</v>
      </c>
      <c r="B74">
        <v>3.8196259058788211</v>
      </c>
      <c r="C74">
        <v>7.1005181775534647E-11</v>
      </c>
      <c r="D74">
        <v>8.9434971178606747E-9</v>
      </c>
      <c r="E74" t="s">
        <v>135</v>
      </c>
      <c r="F74" t="s">
        <v>136</v>
      </c>
    </row>
    <row r="75" spans="1:6">
      <c r="A75" s="3" t="s">
        <v>137</v>
      </c>
      <c r="B75">
        <v>3.9493570560299252</v>
      </c>
      <c r="C75">
        <v>5.5262643633563929E-12</v>
      </c>
      <c r="D75">
        <v>8.2428595819747465E-10</v>
      </c>
      <c r="E75" t="s">
        <v>138</v>
      </c>
      <c r="F75" t="s">
        <v>139</v>
      </c>
    </row>
    <row r="76" spans="1:6">
      <c r="A76" s="3" t="s">
        <v>177</v>
      </c>
      <c r="B76">
        <v>2.6947602905027761</v>
      </c>
      <c r="C76">
        <v>7.0963197501596191E-9</v>
      </c>
      <c r="D76">
        <v>6.7036567239841207E-7</v>
      </c>
      <c r="E76" t="s">
        <v>178</v>
      </c>
      <c r="F76" t="s">
        <v>179</v>
      </c>
    </row>
    <row r="77" spans="1:6">
      <c r="A77" s="3" t="s">
        <v>180</v>
      </c>
      <c r="B77">
        <v>2.6890479973567532</v>
      </c>
      <c r="C77">
        <v>3.2422193285165843E-5</v>
      </c>
      <c r="D77">
        <v>1.3413795002943059E-3</v>
      </c>
      <c r="E77" t="s">
        <v>181</v>
      </c>
      <c r="F77" t="s">
        <v>182</v>
      </c>
    </row>
    <row r="78" spans="1:6">
      <c r="A78" s="3" t="s">
        <v>106</v>
      </c>
      <c r="B78">
        <v>3.0642998312134559</v>
      </c>
      <c r="C78">
        <v>1.413388151626701E-10</v>
      </c>
      <c r="D78">
        <v>1.6689758423791959E-8</v>
      </c>
      <c r="E78" t="s">
        <v>106</v>
      </c>
      <c r="F78" t="s">
        <v>107</v>
      </c>
    </row>
    <row r="79" spans="1:6">
      <c r="A79" s="3" t="s">
        <v>108</v>
      </c>
      <c r="B79">
        <v>2.3768579862645862</v>
      </c>
      <c r="C79">
        <v>8.3971226411888462E-8</v>
      </c>
      <c r="D79">
        <v>5.949361391282297E-6</v>
      </c>
      <c r="E79" t="s">
        <v>109</v>
      </c>
      <c r="F79" t="s">
        <v>110</v>
      </c>
    </row>
    <row r="80" spans="1:6">
      <c r="A80" s="3" t="s">
        <v>183</v>
      </c>
      <c r="B80">
        <v>2.1108471564367091</v>
      </c>
      <c r="C80">
        <v>1.218890777485254E-9</v>
      </c>
      <c r="D80">
        <v>1.233691594069003E-7</v>
      </c>
      <c r="E80" t="s">
        <v>183</v>
      </c>
      <c r="F80" t="s">
        <v>184</v>
      </c>
    </row>
    <row r="81" spans="1:6">
      <c r="A81" s="3" t="s">
        <v>111</v>
      </c>
      <c r="B81">
        <v>-2.775080089630737</v>
      </c>
      <c r="C81">
        <v>1.8913502995523271E-5</v>
      </c>
      <c r="D81">
        <v>8.1833385479867116E-4</v>
      </c>
      <c r="E81" t="s">
        <v>112</v>
      </c>
      <c r="F81" t="s">
        <v>5</v>
      </c>
    </row>
    <row r="82" spans="1:6">
      <c r="A82" s="3" t="s">
        <v>113</v>
      </c>
      <c r="B82">
        <v>2.972371913659722</v>
      </c>
      <c r="C82">
        <v>3.8344253073947031E-7</v>
      </c>
      <c r="D82">
        <v>2.240569344568368E-5</v>
      </c>
      <c r="E82" t="s">
        <v>113</v>
      </c>
      <c r="F82" t="s">
        <v>5</v>
      </c>
    </row>
    <row r="83" spans="1:6">
      <c r="A83" s="3" t="s">
        <v>114</v>
      </c>
      <c r="B83">
        <v>-2.3276724007246021</v>
      </c>
      <c r="C83">
        <v>5.5172463284904559E-5</v>
      </c>
      <c r="D83">
        <v>2.1240819545777678E-3</v>
      </c>
      <c r="E83" t="s">
        <v>114</v>
      </c>
      <c r="F83" t="s">
        <v>5</v>
      </c>
    </row>
    <row r="84" spans="1:6">
      <c r="A84" s="3" t="s">
        <v>115</v>
      </c>
      <c r="B84">
        <v>-2.6449422580376249</v>
      </c>
      <c r="C84">
        <v>1.3645575250823989E-6</v>
      </c>
      <c r="D84">
        <v>7.3660114782543221E-5</v>
      </c>
      <c r="E84" t="s">
        <v>116</v>
      </c>
      <c r="F84" t="s">
        <v>117</v>
      </c>
    </row>
    <row r="85" spans="1:6">
      <c r="A85" s="3" t="s">
        <v>140</v>
      </c>
      <c r="B85">
        <v>2.0714038647569302</v>
      </c>
      <c r="C85">
        <v>2.100484870357282E-22</v>
      </c>
      <c r="D85">
        <v>2.3811096490370138E-19</v>
      </c>
      <c r="E85" t="s">
        <v>141</v>
      </c>
      <c r="F85" t="s">
        <v>142</v>
      </c>
    </row>
  </sheetData>
  <conditionalFormatting sqref="B2:B1048576">
    <cfRule type="cellIs" dxfId="13" priority="1" operator="lessThanOrEqual">
      <formula>-2</formula>
    </cfRule>
    <cfRule type="cellIs" dxfId="12" priority="2" operator="greaterThanOrEqual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123</v>
      </c>
      <c r="B2">
        <v>2.288522642099899</v>
      </c>
      <c r="C2">
        <v>2.6233850636377422E-5</v>
      </c>
      <c r="D2">
        <v>5.3705939022791853E-3</v>
      </c>
      <c r="E2" t="s">
        <v>124</v>
      </c>
      <c r="F2" t="s">
        <v>5</v>
      </c>
    </row>
    <row r="3" spans="1:6">
      <c r="A3" s="3" t="s">
        <v>185</v>
      </c>
      <c r="B3">
        <v>-3.9298922684239388</v>
      </c>
      <c r="C3">
        <v>3.0829168228000599E-7</v>
      </c>
      <c r="D3">
        <v>1.4343971180991549E-4</v>
      </c>
      <c r="E3" t="s">
        <v>185</v>
      </c>
      <c r="F3" t="s">
        <v>186</v>
      </c>
    </row>
    <row r="4" spans="1:6">
      <c r="A4" s="3" t="s">
        <v>187</v>
      </c>
      <c r="B4">
        <v>-4.2668429984334244</v>
      </c>
      <c r="C4">
        <v>5.5368139961372227E-5</v>
      </c>
      <c r="D4">
        <v>7.4572142190079752E-3</v>
      </c>
      <c r="E4" t="s">
        <v>188</v>
      </c>
      <c r="F4" t="s">
        <v>189</v>
      </c>
    </row>
    <row r="5" spans="1:6">
      <c r="A5" s="3" t="s">
        <v>190</v>
      </c>
      <c r="B5">
        <v>-4.0732613998286826</v>
      </c>
      <c r="C5">
        <v>2.0157514580833851E-78</v>
      </c>
      <c r="D5">
        <v>1.031661596247076E-74</v>
      </c>
      <c r="E5" t="s">
        <v>191</v>
      </c>
      <c r="F5" t="s">
        <v>192</v>
      </c>
    </row>
  </sheetData>
  <conditionalFormatting sqref="B2:B1048576">
    <cfRule type="cellIs" dxfId="11" priority="1" operator="lessThanOrEqual">
      <formula>-2</formula>
    </cfRule>
    <cfRule type="cellIs" dxfId="10" priority="2" operator="greaterThanOrEqual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193</v>
      </c>
      <c r="B2">
        <v>2.062045056402793</v>
      </c>
      <c r="C2">
        <v>1.5823711315272391E-4</v>
      </c>
      <c r="D2">
        <v>4.6410423626881336E-3</v>
      </c>
      <c r="E2" t="s">
        <v>193</v>
      </c>
      <c r="F2" t="s">
        <v>194</v>
      </c>
    </row>
    <row r="3" spans="1:6">
      <c r="A3" s="3" t="s">
        <v>195</v>
      </c>
      <c r="B3">
        <v>2.0843433976453718</v>
      </c>
      <c r="C3">
        <v>8.6715033341869323E-7</v>
      </c>
      <c r="D3">
        <v>2.2042135618042781E-4</v>
      </c>
      <c r="E3" t="s">
        <v>196</v>
      </c>
      <c r="F3" t="s">
        <v>5</v>
      </c>
    </row>
    <row r="4" spans="1:6">
      <c r="A4" s="3" t="s">
        <v>197</v>
      </c>
      <c r="B4">
        <v>2.485928089548628</v>
      </c>
      <c r="C4">
        <v>6.8038030629352192E-5</v>
      </c>
      <c r="D4">
        <v>2.7103508022349402E-3</v>
      </c>
      <c r="E4" t="s">
        <v>197</v>
      </c>
      <c r="F4" t="s">
        <v>5</v>
      </c>
    </row>
    <row r="5" spans="1:6">
      <c r="A5" s="3" t="s">
        <v>198</v>
      </c>
      <c r="B5">
        <v>2.1568867873983</v>
      </c>
      <c r="C5">
        <v>5.3963236994716879E-5</v>
      </c>
      <c r="D5">
        <v>2.3806261080809811E-3</v>
      </c>
      <c r="E5" t="s">
        <v>198</v>
      </c>
      <c r="F5" t="s">
        <v>5</v>
      </c>
    </row>
    <row r="6" spans="1:6">
      <c r="A6" s="3" t="s">
        <v>123</v>
      </c>
      <c r="B6">
        <v>3.412084357571421</v>
      </c>
      <c r="C6">
        <v>3.3832715659696239E-10</v>
      </c>
      <c r="D6">
        <v>4.5149759047864628E-7</v>
      </c>
      <c r="E6" t="s">
        <v>124</v>
      </c>
      <c r="F6" t="s">
        <v>5</v>
      </c>
    </row>
    <row r="7" spans="1:6">
      <c r="A7" s="3" t="s">
        <v>125</v>
      </c>
      <c r="B7">
        <v>2.442362776192923</v>
      </c>
      <c r="C7">
        <v>1.99766110180482E-6</v>
      </c>
      <c r="D7">
        <v>3.2749227851333189E-4</v>
      </c>
      <c r="E7" t="s">
        <v>125</v>
      </c>
      <c r="F7" t="s">
        <v>5</v>
      </c>
    </row>
    <row r="8" spans="1:6">
      <c r="A8" s="3" t="s">
        <v>199</v>
      </c>
      <c r="B8">
        <v>-2.010266616958639</v>
      </c>
      <c r="C8">
        <v>2.587174229081665E-5</v>
      </c>
      <c r="D8">
        <v>1.4092179627385639E-3</v>
      </c>
      <c r="E8" t="s">
        <v>200</v>
      </c>
      <c r="F8" t="s">
        <v>201</v>
      </c>
    </row>
    <row r="9" spans="1:6">
      <c r="A9" s="3" t="s">
        <v>202</v>
      </c>
      <c r="B9">
        <v>2.0449198008576248</v>
      </c>
      <c r="C9">
        <v>1.6554568949636291E-4</v>
      </c>
      <c r="D9">
        <v>4.7509832824278774E-3</v>
      </c>
      <c r="E9" t="s">
        <v>202</v>
      </c>
      <c r="F9" t="s">
        <v>5</v>
      </c>
    </row>
  </sheetData>
  <conditionalFormatting sqref="B2:B1048576">
    <cfRule type="cellIs" dxfId="9" priority="1" operator="lessThanOrEqual">
      <formula>-2</formula>
    </cfRule>
    <cfRule type="cellIs" dxfId="8" priority="2" operator="greaterThanOrEqual">
      <formula>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185</v>
      </c>
      <c r="B2">
        <v>4.8362630535143207</v>
      </c>
      <c r="C2">
        <v>2.992191317732831E-10</v>
      </c>
      <c r="D2">
        <v>8.4798701944548427E-7</v>
      </c>
      <c r="E2" t="s">
        <v>185</v>
      </c>
      <c r="F2" t="s">
        <v>186</v>
      </c>
    </row>
    <row r="3" spans="1:6">
      <c r="A3" s="3" t="s">
        <v>187</v>
      </c>
      <c r="B3">
        <v>4.6441209782157866</v>
      </c>
      <c r="C3">
        <v>1.1429676903636791E-5</v>
      </c>
      <c r="D3">
        <v>9.2547726699733317E-3</v>
      </c>
      <c r="E3" t="s">
        <v>188</v>
      </c>
      <c r="F3" t="s">
        <v>189</v>
      </c>
    </row>
    <row r="4" spans="1:6">
      <c r="A4" s="3" t="s">
        <v>190</v>
      </c>
      <c r="B4">
        <v>4.0076131140497839</v>
      </c>
      <c r="C4">
        <v>5.2182556741481782E-75</v>
      </c>
      <c r="D4">
        <v>2.957707316107188E-71</v>
      </c>
      <c r="E4" t="s">
        <v>191</v>
      </c>
      <c r="F4" t="s">
        <v>192</v>
      </c>
    </row>
  </sheetData>
  <conditionalFormatting sqref="B2:B1048576">
    <cfRule type="cellIs" dxfId="7" priority="1" operator="lessThanOrEqual">
      <formula>-2</formula>
    </cfRule>
    <cfRule type="cellIs" dxfId="6" priority="2" operator="greaterThanOrEqual">
      <formula>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</sheetData>
  <conditionalFormatting sqref="B2:B1048576">
    <cfRule type="cellIs" dxfId="5" priority="1" operator="lessThanOrEqual">
      <formula>-2</formula>
    </cfRule>
    <cfRule type="cellIs" dxfId="4" priority="2" operator="greaterThanOrEqual">
      <formula>2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4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203</v>
      </c>
      <c r="B2">
        <v>-6.2179856589058238</v>
      </c>
      <c r="C2">
        <v>1.2991852077030091E-10</v>
      </c>
      <c r="D2">
        <v>4.432819928682667E-8</v>
      </c>
      <c r="E2" t="s">
        <v>204</v>
      </c>
      <c r="F2" t="s">
        <v>205</v>
      </c>
    </row>
    <row r="3" spans="1:6">
      <c r="A3" s="3" t="s">
        <v>206</v>
      </c>
      <c r="B3">
        <v>-5.3950903559204084</v>
      </c>
      <c r="C3">
        <v>9.5548812400871117E-5</v>
      </c>
      <c r="D3">
        <v>2.1354533706011282E-3</v>
      </c>
      <c r="E3" t="s">
        <v>207</v>
      </c>
      <c r="F3" t="s">
        <v>5</v>
      </c>
    </row>
    <row r="4" spans="1:6">
      <c r="A4" s="3" t="s">
        <v>208</v>
      </c>
      <c r="B4">
        <v>-2.2690376497256892</v>
      </c>
      <c r="C4">
        <v>8.4463086592311065E-10</v>
      </c>
      <c r="D4">
        <v>2.275168827260253E-7</v>
      </c>
      <c r="E4" t="s">
        <v>209</v>
      </c>
      <c r="F4" t="s">
        <v>210</v>
      </c>
    </row>
    <row r="5" spans="1:6">
      <c r="A5" s="3" t="s">
        <v>211</v>
      </c>
      <c r="B5">
        <v>-2.4932478104667188</v>
      </c>
      <c r="C5">
        <v>7.7959031079642317E-7</v>
      </c>
      <c r="D5">
        <v>5.8427222434401283E-5</v>
      </c>
      <c r="E5" t="s">
        <v>211</v>
      </c>
      <c r="F5" t="s">
        <v>5</v>
      </c>
    </row>
    <row r="6" spans="1:6">
      <c r="A6" s="3" t="s">
        <v>212</v>
      </c>
      <c r="B6">
        <v>-2.1305065580863412</v>
      </c>
      <c r="C6">
        <v>1.593987768656641E-8</v>
      </c>
      <c r="D6">
        <v>2.472130121207481E-6</v>
      </c>
      <c r="E6" t="s">
        <v>212</v>
      </c>
      <c r="F6" t="s">
        <v>213</v>
      </c>
    </row>
    <row r="7" spans="1:6">
      <c r="A7" s="3" t="s">
        <v>214</v>
      </c>
      <c r="B7">
        <v>-3.2016286499784341</v>
      </c>
      <c r="C7">
        <v>1.11453010694697E-8</v>
      </c>
      <c r="D7">
        <v>1.7825515897983109E-6</v>
      </c>
      <c r="E7" t="s">
        <v>214</v>
      </c>
      <c r="F7" t="s">
        <v>5</v>
      </c>
    </row>
    <row r="8" spans="1:6">
      <c r="A8" s="3" t="s">
        <v>215</v>
      </c>
      <c r="B8">
        <v>-2.6607368592890479</v>
      </c>
      <c r="C8">
        <v>2.8489052294379301E-5</v>
      </c>
      <c r="D8">
        <v>8.5267233709142266E-4</v>
      </c>
      <c r="E8" t="s">
        <v>216</v>
      </c>
      <c r="F8" t="s">
        <v>217</v>
      </c>
    </row>
    <row r="9" spans="1:6">
      <c r="A9" s="3" t="s">
        <v>218</v>
      </c>
      <c r="B9">
        <v>-5.9722078274087016</v>
      </c>
      <c r="C9">
        <v>1.9295654907315668E-8</v>
      </c>
      <c r="D9">
        <v>2.821576051875474E-6</v>
      </c>
      <c r="E9" t="s">
        <v>218</v>
      </c>
      <c r="F9" t="s">
        <v>5</v>
      </c>
    </row>
    <row r="10" spans="1:6">
      <c r="A10" s="3" t="s">
        <v>219</v>
      </c>
      <c r="B10">
        <v>-3.283635133732528</v>
      </c>
      <c r="C10">
        <v>1.006163012343811E-6</v>
      </c>
      <c r="D10">
        <v>6.866056396234168E-5</v>
      </c>
      <c r="E10" t="s">
        <v>219</v>
      </c>
      <c r="F10" t="s">
        <v>5</v>
      </c>
    </row>
    <row r="11" spans="1:6">
      <c r="A11" s="3" t="s">
        <v>220</v>
      </c>
      <c r="B11">
        <v>-3.2918387770275559</v>
      </c>
      <c r="C11">
        <v>1.057862570783617E-13</v>
      </c>
      <c r="D11">
        <v>7.7344866246722198E-11</v>
      </c>
      <c r="E11" t="s">
        <v>221</v>
      </c>
      <c r="F11" t="s">
        <v>222</v>
      </c>
    </row>
    <row r="12" spans="1:6">
      <c r="A12" s="3" t="s">
        <v>223</v>
      </c>
      <c r="B12">
        <v>-2.60582053656081</v>
      </c>
      <c r="C12">
        <v>3.9766681535064372E-6</v>
      </c>
      <c r="D12">
        <v>1.9953517264358769E-4</v>
      </c>
      <c r="E12" t="s">
        <v>223</v>
      </c>
      <c r="F12" t="s">
        <v>213</v>
      </c>
    </row>
    <row r="13" spans="1:6">
      <c r="A13" s="3" t="s">
        <v>224</v>
      </c>
      <c r="B13">
        <v>-2.5968913693238811</v>
      </c>
      <c r="C13">
        <v>1.234362272093847E-4</v>
      </c>
      <c r="D13">
        <v>2.5308754271781211E-3</v>
      </c>
      <c r="E13" t="s">
        <v>224</v>
      </c>
      <c r="F13" t="s">
        <v>213</v>
      </c>
    </row>
    <row r="14" spans="1:6">
      <c r="A14" s="3" t="s">
        <v>225</v>
      </c>
      <c r="B14">
        <v>-2.4089487322262029</v>
      </c>
      <c r="C14">
        <v>3.5907271258495301E-4</v>
      </c>
      <c r="D14">
        <v>5.585818063859542E-3</v>
      </c>
      <c r="E14" t="s">
        <v>225</v>
      </c>
      <c r="F14" t="s">
        <v>5</v>
      </c>
    </row>
    <row r="15" spans="1:6">
      <c r="A15" s="3" t="s">
        <v>226</v>
      </c>
      <c r="B15">
        <v>-2.56628068936819</v>
      </c>
      <c r="C15">
        <v>1.7201767592276239E-10</v>
      </c>
      <c r="D15">
        <v>5.5024154085793638E-8</v>
      </c>
      <c r="E15" t="s">
        <v>226</v>
      </c>
      <c r="F15" t="s">
        <v>227</v>
      </c>
    </row>
    <row r="16" spans="1:6">
      <c r="A16" s="3" t="s">
        <v>228</v>
      </c>
      <c r="B16">
        <v>-2.003421408567446</v>
      </c>
      <c r="C16">
        <v>1.879880355726119E-4</v>
      </c>
      <c r="D16">
        <v>3.4361527359308142E-3</v>
      </c>
      <c r="E16" t="s">
        <v>228</v>
      </c>
      <c r="F16" t="s">
        <v>5</v>
      </c>
    </row>
    <row r="17" spans="1:6">
      <c r="A17" s="3" t="s">
        <v>229</v>
      </c>
      <c r="B17">
        <v>2.028351525051499</v>
      </c>
      <c r="C17">
        <v>2.6893945570273281E-8</v>
      </c>
      <c r="D17">
        <v>3.5293131648374011E-6</v>
      </c>
      <c r="E17" t="s">
        <v>229</v>
      </c>
      <c r="F17" t="s">
        <v>230</v>
      </c>
    </row>
    <row r="18" spans="1:6">
      <c r="A18" s="3" t="s">
        <v>123</v>
      </c>
      <c r="B18">
        <v>3.7024217120350991</v>
      </c>
      <c r="C18">
        <v>9.3183873409286781E-12</v>
      </c>
      <c r="D18">
        <v>5.9614383013591218E-9</v>
      </c>
      <c r="E18" t="s">
        <v>124</v>
      </c>
      <c r="F18" t="s">
        <v>5</v>
      </c>
    </row>
    <row r="19" spans="1:6">
      <c r="A19" s="3" t="s">
        <v>125</v>
      </c>
      <c r="B19">
        <v>2.5232064234751799</v>
      </c>
      <c r="C19">
        <v>9.0251753163869355E-7</v>
      </c>
      <c r="D19">
        <v>6.4153954540650468E-5</v>
      </c>
      <c r="E19" t="s">
        <v>125</v>
      </c>
      <c r="F19" t="s">
        <v>5</v>
      </c>
    </row>
    <row r="20" spans="1:6">
      <c r="A20" s="3" t="s">
        <v>231</v>
      </c>
      <c r="B20">
        <v>-6.0108015715029399</v>
      </c>
      <c r="C20">
        <v>3.7218500439853313E-14</v>
      </c>
      <c r="D20">
        <v>3.8096857050233843E-11</v>
      </c>
      <c r="E20" t="s">
        <v>232</v>
      </c>
      <c r="F20" t="s">
        <v>233</v>
      </c>
    </row>
    <row r="21" spans="1:6">
      <c r="A21" s="3" t="s">
        <v>234</v>
      </c>
      <c r="B21">
        <v>-2.726565999851287</v>
      </c>
      <c r="C21">
        <v>7.4432203014864273E-7</v>
      </c>
      <c r="D21">
        <v>5.8427222434401283E-5</v>
      </c>
      <c r="E21" t="s">
        <v>234</v>
      </c>
      <c r="F21" t="s">
        <v>5</v>
      </c>
    </row>
    <row r="22" spans="1:6">
      <c r="A22" s="3" t="s">
        <v>235</v>
      </c>
      <c r="B22">
        <v>-2.4029825010544239</v>
      </c>
      <c r="C22">
        <v>1.469675037478914E-9</v>
      </c>
      <c r="D22">
        <v>3.3099934254422368E-7</v>
      </c>
      <c r="E22" t="s">
        <v>235</v>
      </c>
      <c r="F22" t="s">
        <v>5</v>
      </c>
    </row>
    <row r="23" spans="1:6">
      <c r="A23" s="3" t="s">
        <v>236</v>
      </c>
      <c r="B23">
        <v>2.8302708466406452</v>
      </c>
      <c r="C23">
        <v>7.365040483527398E-4</v>
      </c>
      <c r="D23">
        <v>9.1713569816771843E-3</v>
      </c>
      <c r="E23" t="s">
        <v>237</v>
      </c>
      <c r="F23" t="s">
        <v>238</v>
      </c>
    </row>
    <row r="24" spans="1:6">
      <c r="A24" s="3" t="s">
        <v>239</v>
      </c>
      <c r="B24">
        <v>2.3940878615204642</v>
      </c>
      <c r="C24">
        <v>4.3840616586266047E-5</v>
      </c>
      <c r="D24">
        <v>1.1744341556389299E-3</v>
      </c>
      <c r="E24" t="s">
        <v>240</v>
      </c>
      <c r="F24" t="s">
        <v>241</v>
      </c>
    </row>
    <row r="25" spans="1:6">
      <c r="A25" s="3" t="s">
        <v>242</v>
      </c>
      <c r="B25">
        <v>-2.2861788271050032</v>
      </c>
      <c r="C25">
        <v>4.5818630714105588E-4</v>
      </c>
      <c r="D25">
        <v>6.496290148370624E-3</v>
      </c>
      <c r="E25" t="s">
        <v>243</v>
      </c>
      <c r="F25" t="s">
        <v>40</v>
      </c>
    </row>
    <row r="26" spans="1:6">
      <c r="A26" s="3" t="s">
        <v>244</v>
      </c>
      <c r="B26">
        <v>-2.4441962462278721</v>
      </c>
      <c r="C26">
        <v>3.4133111828573581E-4</v>
      </c>
      <c r="D26">
        <v>5.3882748643392488E-3</v>
      </c>
      <c r="E26" t="s">
        <v>245</v>
      </c>
      <c r="F26" t="s">
        <v>246</v>
      </c>
    </row>
    <row r="27" spans="1:6">
      <c r="A27" s="3" t="s">
        <v>247</v>
      </c>
      <c r="B27">
        <v>-3.2919697391316558</v>
      </c>
      <c r="C27">
        <v>7.9795324668422119E-7</v>
      </c>
      <c r="D27">
        <v>5.8427222434401283E-5</v>
      </c>
      <c r="E27" t="s">
        <v>248</v>
      </c>
      <c r="F27" t="s">
        <v>249</v>
      </c>
    </row>
    <row r="28" spans="1:6">
      <c r="A28" s="3" t="s">
        <v>250</v>
      </c>
      <c r="B28">
        <v>-3.131531711163237</v>
      </c>
      <c r="C28">
        <v>9.3376653156007635E-9</v>
      </c>
      <c r="D28">
        <v>1.541618422104668E-6</v>
      </c>
      <c r="E28" t="s">
        <v>251</v>
      </c>
      <c r="F28" t="s">
        <v>252</v>
      </c>
    </row>
    <row r="29" spans="1:6">
      <c r="A29" s="3" t="s">
        <v>253</v>
      </c>
      <c r="B29">
        <v>-7.1559014474977642</v>
      </c>
      <c r="C29">
        <v>9.6119336392422042E-14</v>
      </c>
      <c r="D29">
        <v>7.7344866246722198E-11</v>
      </c>
      <c r="E29" t="s">
        <v>254</v>
      </c>
      <c r="F29" t="s">
        <v>255</v>
      </c>
    </row>
    <row r="30" spans="1:6">
      <c r="A30" s="3" t="s">
        <v>256</v>
      </c>
      <c r="B30">
        <v>-4.2471015718841176</v>
      </c>
      <c r="C30">
        <v>1.0409045984673121E-9</v>
      </c>
      <c r="D30">
        <v>2.5368332071217631E-7</v>
      </c>
      <c r="E30" t="s">
        <v>256</v>
      </c>
      <c r="F30" t="s">
        <v>5</v>
      </c>
    </row>
    <row r="31" spans="1:6">
      <c r="A31" s="3" t="s">
        <v>257</v>
      </c>
      <c r="B31">
        <v>-2.9167789874300252</v>
      </c>
      <c r="C31">
        <v>6.2009382376274532E-9</v>
      </c>
      <c r="D31">
        <v>1.133442925006332E-6</v>
      </c>
      <c r="E31" t="s">
        <v>257</v>
      </c>
      <c r="F31" t="s">
        <v>213</v>
      </c>
    </row>
    <row r="32" spans="1:6">
      <c r="A32" s="3" t="s">
        <v>258</v>
      </c>
      <c r="B32">
        <v>-2.5549764065718881</v>
      </c>
      <c r="C32">
        <v>3.7603531530511252E-4</v>
      </c>
      <c r="D32">
        <v>5.7621219872202563E-3</v>
      </c>
      <c r="E32" t="s">
        <v>259</v>
      </c>
      <c r="F32" t="s">
        <v>173</v>
      </c>
    </row>
    <row r="33" spans="1:6">
      <c r="A33" s="3" t="s">
        <v>260</v>
      </c>
      <c r="B33">
        <v>-3.8547520203688901</v>
      </c>
      <c r="C33">
        <v>8.3162789915054355E-8</v>
      </c>
      <c r="D33">
        <v>1.013397997107734E-5</v>
      </c>
      <c r="E33" t="s">
        <v>261</v>
      </c>
      <c r="F33" t="s">
        <v>213</v>
      </c>
    </row>
    <row r="34" spans="1:6">
      <c r="A34" s="3" t="s">
        <v>262</v>
      </c>
      <c r="B34">
        <v>2.0988148496526109</v>
      </c>
      <c r="C34">
        <v>4.6038067988359051E-10</v>
      </c>
      <c r="D34">
        <v>1.309015733135675E-7</v>
      </c>
      <c r="E34" t="s">
        <v>262</v>
      </c>
      <c r="F34" t="s">
        <v>263</v>
      </c>
    </row>
  </sheetData>
  <conditionalFormatting sqref="B2:B1048576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7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266</v>
      </c>
      <c r="B1" s="2" t="s">
        <v>0</v>
      </c>
      <c r="C1" s="2" t="s">
        <v>267</v>
      </c>
      <c r="D1" s="2" t="s">
        <v>268</v>
      </c>
      <c r="E1" s="2" t="s">
        <v>269</v>
      </c>
      <c r="F1" s="2" t="s">
        <v>270</v>
      </c>
    </row>
    <row r="2" spans="1:6">
      <c r="A2" s="3" t="s">
        <v>203</v>
      </c>
      <c r="B2">
        <v>-6.3965083982963664</v>
      </c>
      <c r="C2">
        <v>3.797987811705126E-11</v>
      </c>
      <c r="D2">
        <v>2.586429699771191E-8</v>
      </c>
      <c r="E2" t="s">
        <v>204</v>
      </c>
      <c r="F2" t="s">
        <v>205</v>
      </c>
    </row>
    <row r="3" spans="1:6">
      <c r="A3" s="3" t="s">
        <v>206</v>
      </c>
      <c r="B3">
        <v>-5.726185359529655</v>
      </c>
      <c r="C3">
        <v>3.4579207327750327E-5</v>
      </c>
      <c r="D3">
        <v>2.943555023774747E-3</v>
      </c>
      <c r="E3" t="s">
        <v>207</v>
      </c>
      <c r="F3" t="s">
        <v>5</v>
      </c>
    </row>
    <row r="4" spans="1:6">
      <c r="A4" s="3" t="s">
        <v>208</v>
      </c>
      <c r="B4">
        <v>-2.2983990905367442</v>
      </c>
      <c r="C4">
        <v>6.8456436095373474E-10</v>
      </c>
      <c r="D4">
        <v>2.7474331589922452E-7</v>
      </c>
      <c r="E4" t="s">
        <v>209</v>
      </c>
      <c r="F4" t="s">
        <v>210</v>
      </c>
    </row>
    <row r="5" spans="1:6">
      <c r="A5" s="3" t="s">
        <v>211</v>
      </c>
      <c r="B5">
        <v>-2.6478699899545179</v>
      </c>
      <c r="C5">
        <v>1.5633302541856529E-7</v>
      </c>
      <c r="D5">
        <v>3.1544530462234957E-5</v>
      </c>
      <c r="E5" t="s">
        <v>211</v>
      </c>
      <c r="F5" t="s">
        <v>5</v>
      </c>
    </row>
    <row r="6" spans="1:6">
      <c r="A6" s="3" t="s">
        <v>212</v>
      </c>
      <c r="B6">
        <v>-2.2345668600676811</v>
      </c>
      <c r="C6">
        <v>3.3680021272505018E-9</v>
      </c>
      <c r="D6">
        <v>1.0793456228976901E-6</v>
      </c>
      <c r="E6" t="s">
        <v>212</v>
      </c>
      <c r="F6" t="s">
        <v>213</v>
      </c>
    </row>
    <row r="7" spans="1:6">
      <c r="A7" s="3" t="s">
        <v>214</v>
      </c>
      <c r="B7">
        <v>-3.083249614523853</v>
      </c>
      <c r="C7">
        <v>3.9926402490308978E-8</v>
      </c>
      <c r="D7">
        <v>9.8872291257819686E-6</v>
      </c>
      <c r="E7" t="s">
        <v>214</v>
      </c>
      <c r="F7" t="s">
        <v>5</v>
      </c>
    </row>
    <row r="8" spans="1:6">
      <c r="A8" s="3" t="s">
        <v>215</v>
      </c>
      <c r="B8">
        <v>-2.769461131627541</v>
      </c>
      <c r="C8">
        <v>1.5379331562359639E-5</v>
      </c>
      <c r="D8">
        <v>1.6428744774850069E-3</v>
      </c>
      <c r="E8" t="s">
        <v>216</v>
      </c>
      <c r="F8" t="s">
        <v>217</v>
      </c>
    </row>
    <row r="9" spans="1:6">
      <c r="A9" s="3" t="s">
        <v>218</v>
      </c>
      <c r="B9">
        <v>-5.4598505995793039</v>
      </c>
      <c r="C9">
        <v>2.8883639530099611E-7</v>
      </c>
      <c r="D9">
        <v>5.4261402813787122E-5</v>
      </c>
      <c r="E9" t="s">
        <v>218</v>
      </c>
      <c r="F9" t="s">
        <v>5</v>
      </c>
    </row>
    <row r="10" spans="1:6">
      <c r="A10" s="3" t="s">
        <v>219</v>
      </c>
      <c r="B10">
        <v>-2.9834199882032828</v>
      </c>
      <c r="C10">
        <v>9.1073638610982079E-6</v>
      </c>
      <c r="D10">
        <v>1.0556791130907029E-3</v>
      </c>
      <c r="E10" t="s">
        <v>219</v>
      </c>
      <c r="F10" t="s">
        <v>5</v>
      </c>
    </row>
    <row r="11" spans="1:6">
      <c r="A11" s="3" t="s">
        <v>220</v>
      </c>
      <c r="B11">
        <v>-3.4059621442730119</v>
      </c>
      <c r="C11">
        <v>1.652294585229839E-14</v>
      </c>
      <c r="D11">
        <v>4.9403612598883982E-11</v>
      </c>
      <c r="E11" t="s">
        <v>221</v>
      </c>
      <c r="F11" t="s">
        <v>222</v>
      </c>
    </row>
    <row r="12" spans="1:6">
      <c r="A12" s="3" t="s">
        <v>223</v>
      </c>
      <c r="B12">
        <v>-3.0069021261305688</v>
      </c>
      <c r="C12">
        <v>1.028246469579059E-7</v>
      </c>
      <c r="D12">
        <v>2.2407547065066849E-5</v>
      </c>
      <c r="E12" t="s">
        <v>223</v>
      </c>
      <c r="F12" t="s">
        <v>213</v>
      </c>
    </row>
    <row r="13" spans="1:6">
      <c r="A13" s="3" t="s">
        <v>224</v>
      </c>
      <c r="B13">
        <v>-2.604019371352523</v>
      </c>
      <c r="C13">
        <v>1.185935594604399E-4</v>
      </c>
      <c r="D13">
        <v>8.0762213992559562E-3</v>
      </c>
      <c r="E13" t="s">
        <v>224</v>
      </c>
      <c r="F13" t="s">
        <v>213</v>
      </c>
    </row>
    <row r="14" spans="1:6">
      <c r="A14" s="3" t="s">
        <v>225</v>
      </c>
      <c r="B14">
        <v>-2.6127850637557191</v>
      </c>
      <c r="C14">
        <v>1.161845640698496E-4</v>
      </c>
      <c r="D14">
        <v>8.0762213992559562E-3</v>
      </c>
      <c r="E14" t="s">
        <v>225</v>
      </c>
      <c r="F14" t="s">
        <v>5</v>
      </c>
    </row>
    <row r="15" spans="1:6">
      <c r="A15" s="3" t="s">
        <v>264</v>
      </c>
      <c r="B15">
        <v>-2.552559704541836</v>
      </c>
      <c r="C15">
        <v>3.1518476665364242E-9</v>
      </c>
      <c r="D15">
        <v>1.073204130455652E-6</v>
      </c>
      <c r="E15" t="s">
        <v>264</v>
      </c>
      <c r="F15" t="s">
        <v>5</v>
      </c>
    </row>
    <row r="16" spans="1:6">
      <c r="A16" s="3" t="s">
        <v>226</v>
      </c>
      <c r="B16">
        <v>-2.7596191915587149</v>
      </c>
      <c r="C16">
        <v>6.649718949893626E-12</v>
      </c>
      <c r="D16">
        <v>6.9105511864942961E-9</v>
      </c>
      <c r="E16" t="s">
        <v>226</v>
      </c>
      <c r="F16" t="s">
        <v>227</v>
      </c>
    </row>
    <row r="17" spans="1:6">
      <c r="A17" s="3" t="s">
        <v>231</v>
      </c>
      <c r="B17">
        <v>-6.0446176385296679</v>
      </c>
      <c r="C17">
        <v>2.720463248837224E-14</v>
      </c>
      <c r="D17">
        <v>4.9403612598883982E-11</v>
      </c>
      <c r="E17" t="s">
        <v>232</v>
      </c>
      <c r="F17" t="s">
        <v>233</v>
      </c>
    </row>
    <row r="18" spans="1:6">
      <c r="A18" s="3" t="s">
        <v>234</v>
      </c>
      <c r="B18">
        <v>-2.7633927464489929</v>
      </c>
      <c r="C18">
        <v>5.5672724877166984E-7</v>
      </c>
      <c r="D18">
        <v>9.4782814103376795E-5</v>
      </c>
      <c r="E18" t="s">
        <v>234</v>
      </c>
      <c r="F18" t="s">
        <v>5</v>
      </c>
    </row>
    <row r="19" spans="1:6">
      <c r="A19" s="3" t="s">
        <v>235</v>
      </c>
      <c r="B19">
        <v>-2.6401499573903249</v>
      </c>
      <c r="C19">
        <v>3.1765920684700097E-11</v>
      </c>
      <c r="D19">
        <v>2.4722962270035159E-8</v>
      </c>
      <c r="E19" t="s">
        <v>235</v>
      </c>
      <c r="F19" t="s">
        <v>5</v>
      </c>
    </row>
    <row r="20" spans="1:6">
      <c r="A20" s="3" t="s">
        <v>247</v>
      </c>
      <c r="B20">
        <v>-3.0984555974984591</v>
      </c>
      <c r="C20">
        <v>3.405590384066647E-6</v>
      </c>
      <c r="D20">
        <v>4.4735611996864818E-4</v>
      </c>
      <c r="E20" t="s">
        <v>248</v>
      </c>
      <c r="F20" t="s">
        <v>249</v>
      </c>
    </row>
    <row r="21" spans="1:6">
      <c r="A21" s="3" t="s">
        <v>250</v>
      </c>
      <c r="B21">
        <v>-3.373031730277873</v>
      </c>
      <c r="C21">
        <v>6.3253477153602636E-10</v>
      </c>
      <c r="D21">
        <v>2.7474331589922452E-7</v>
      </c>
      <c r="E21" t="s">
        <v>251</v>
      </c>
      <c r="F21" t="s">
        <v>252</v>
      </c>
    </row>
    <row r="22" spans="1:6">
      <c r="A22" s="3" t="s">
        <v>253</v>
      </c>
      <c r="B22">
        <v>-7.2323709428779814</v>
      </c>
      <c r="C22">
        <v>5.2565308736754222E-14</v>
      </c>
      <c r="D22">
        <v>7.1593950499459241E-11</v>
      </c>
      <c r="E22" t="s">
        <v>254</v>
      </c>
      <c r="F22" t="s">
        <v>255</v>
      </c>
    </row>
    <row r="23" spans="1:6">
      <c r="A23" s="3" t="s">
        <v>256</v>
      </c>
      <c r="B23">
        <v>-4.295224987638341</v>
      </c>
      <c r="C23">
        <v>7.0602173689228017E-10</v>
      </c>
      <c r="D23">
        <v>2.7474331589922452E-7</v>
      </c>
      <c r="E23" t="s">
        <v>256</v>
      </c>
      <c r="F23" t="s">
        <v>5</v>
      </c>
    </row>
    <row r="24" spans="1:6">
      <c r="A24" s="3" t="s">
        <v>257</v>
      </c>
      <c r="B24">
        <v>-3.1466204522235852</v>
      </c>
      <c r="C24">
        <v>3.6448753242369711E-10</v>
      </c>
      <c r="D24">
        <v>1.8052073424039109E-7</v>
      </c>
      <c r="E24" t="s">
        <v>257</v>
      </c>
      <c r="F24" t="s">
        <v>213</v>
      </c>
    </row>
    <row r="25" spans="1:6">
      <c r="A25" s="3" t="s">
        <v>265</v>
      </c>
      <c r="B25">
        <v>-2.432668009919166</v>
      </c>
      <c r="C25">
        <v>9.6194912953922307E-6</v>
      </c>
      <c r="D25">
        <v>1.0918122620270181E-3</v>
      </c>
      <c r="E25" t="s">
        <v>265</v>
      </c>
      <c r="F25" t="s">
        <v>5</v>
      </c>
    </row>
    <row r="26" spans="1:6">
      <c r="A26" s="3" t="s">
        <v>258</v>
      </c>
      <c r="B26">
        <v>-2.8999862128080678</v>
      </c>
      <c r="C26">
        <v>5.427522205126559E-5</v>
      </c>
      <c r="D26">
        <v>4.4133046229148497E-3</v>
      </c>
      <c r="E26" t="s">
        <v>259</v>
      </c>
      <c r="F26" t="s">
        <v>173</v>
      </c>
    </row>
    <row r="27" spans="1:6">
      <c r="A27" s="3" t="s">
        <v>260</v>
      </c>
      <c r="B27">
        <v>-3.653200724638368</v>
      </c>
      <c r="C27">
        <v>3.8664873790044458E-7</v>
      </c>
      <c r="D27">
        <v>6.7950397551020083E-5</v>
      </c>
      <c r="E27" t="s">
        <v>261</v>
      </c>
      <c r="F27" t="s">
        <v>213</v>
      </c>
    </row>
  </sheetData>
  <conditionalFormatting sqref="B2:B104857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O1_I1vsPAO1_S</vt:lpstr>
      <vt:lpstr>PAO1_L1vsPAO1_S</vt:lpstr>
      <vt:lpstr>PAO1_L1vsPAO1_I1</vt:lpstr>
      <vt:lpstr>PAO1_I2vsPAO1_S</vt:lpstr>
      <vt:lpstr>PAO1_L2vsPAO1_S</vt:lpstr>
      <vt:lpstr>PAO1_L2vsPAO1_I2</vt:lpstr>
      <vt:lpstr>PAO1_I3vsPAO1_S</vt:lpstr>
      <vt:lpstr>PAO1_L3vsPAO1_S</vt:lpstr>
      <vt:lpstr>PAO1_L3vsPAO1_I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4-17T07:53:25Z</dcterms:created>
  <dcterms:modified xsi:type="dcterms:W3CDTF">2020-07-13T09:18:39Z</dcterms:modified>
</cp:coreProperties>
</file>